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leriesiahaan/Documents/Valerie/Projects/2025_Paper tau phosphorylation/Submission/Submission Oct 2025 final/"/>
    </mc:Choice>
  </mc:AlternateContent>
  <xr:revisionPtr revIDLastSave="0" documentId="13_ncr:1_{6FCD6515-E65A-8149-985B-772D74A54020}" xr6:coauthVersionLast="47" xr6:coauthVersionMax="47" xr10:uidLastSave="{00000000-0000-0000-0000-000000000000}"/>
  <bookViews>
    <workbookView xWindow="3040" yWindow="4240" windowWidth="32480" windowHeight="20380" firstSheet="21" activeTab="35" xr2:uid="{8AA01149-650A-BB42-89EE-6F1BB9AF1975}"/>
  </bookViews>
  <sheets>
    <sheet name="Ext Fig 1A" sheetId="2" r:id="rId1"/>
    <sheet name="Ext Fig 1B" sheetId="1" r:id="rId2"/>
    <sheet name="Ext Fig 1D" sheetId="3" r:id="rId3"/>
    <sheet name="Ext Fig 1E" sheetId="4" r:id="rId4"/>
    <sheet name="Ext Fig 2B+C" sheetId="5" r:id="rId5"/>
    <sheet name="Ext Fig 2D" sheetId="7" r:id="rId6"/>
    <sheet name="Ext Fig 2F" sheetId="6" r:id="rId7"/>
    <sheet name="Ext Fig 2G" sheetId="8" r:id="rId8"/>
    <sheet name="Ext Fig 2H" sheetId="9" r:id="rId9"/>
    <sheet name="Ext Fig 3B" sheetId="11" r:id="rId10"/>
    <sheet name="Ext Fig 3C" sheetId="12" r:id="rId11"/>
    <sheet name="Ext Fig 3D+E" sheetId="10" r:id="rId12"/>
    <sheet name="Ext Fig 3F" sheetId="13" r:id="rId13"/>
    <sheet name="Ext Fig 3G" sheetId="37" r:id="rId14"/>
    <sheet name="Ext Fig 4C" sheetId="14" r:id="rId15"/>
    <sheet name="Ext Fig 4D" sheetId="15" r:id="rId16"/>
    <sheet name="Ext Fig 4F" sheetId="16" r:id="rId17"/>
    <sheet name="Ext Fig 4H" sheetId="17" r:id="rId18"/>
    <sheet name="Ext Fig 4I" sheetId="18" r:id="rId19"/>
    <sheet name="Ext Fig 4J" sheetId="19" r:id="rId20"/>
    <sheet name="Ext Fig 5C" sheetId="20" r:id="rId21"/>
    <sheet name="Ext Fig 5D" sheetId="21" r:id="rId22"/>
    <sheet name="Ext Fig 6B" sheetId="22" r:id="rId23"/>
    <sheet name="Ext Fig 6C" sheetId="23" r:id="rId24"/>
    <sheet name="Ext Fig 7A" sheetId="24" r:id="rId25"/>
    <sheet name="Ext Fig 7C" sheetId="25" r:id="rId26"/>
    <sheet name="Ext Fig 7D" sheetId="26" r:id="rId27"/>
    <sheet name="Ext Fig 8B" sheetId="28" r:id="rId28"/>
    <sheet name="Ext Fig 8C" sheetId="27" r:id="rId29"/>
    <sheet name="Ext Fig 8D" sheetId="30" r:id="rId30"/>
    <sheet name="Ext Fig 9B" sheetId="31" r:id="rId31"/>
    <sheet name="Ext Fig 9C" sheetId="32" r:id="rId32"/>
    <sheet name="Ext Fig 10A" sheetId="33" r:id="rId33"/>
    <sheet name="Ext Fig 10B" sheetId="34" r:id="rId34"/>
    <sheet name="Ext Fig 10D" sheetId="35" r:id="rId35"/>
    <sheet name="Ext Fig 10E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6" l="1"/>
  <c r="G5" i="36"/>
  <c r="F5" i="36"/>
  <c r="G4" i="36"/>
  <c r="I5" i="22" l="1"/>
  <c r="H5" i="22"/>
  <c r="G5" i="22"/>
  <c r="I4" i="22"/>
  <c r="H4" i="22"/>
  <c r="G4" i="22"/>
  <c r="I4" i="21" l="1"/>
  <c r="J4" i="21"/>
  <c r="K4" i="21"/>
  <c r="I5" i="21"/>
  <c r="J5" i="21"/>
  <c r="K5" i="21"/>
  <c r="H4" i="21"/>
  <c r="H5" i="21"/>
  <c r="H4" i="20"/>
  <c r="I4" i="20"/>
  <c r="H5" i="20"/>
  <c r="I5" i="20"/>
  <c r="G5" i="20"/>
  <c r="G4" i="20"/>
  <c r="G4" i="16"/>
  <c r="G5" i="16"/>
  <c r="F5" i="16"/>
  <c r="F4" i="16"/>
  <c r="M6" i="15"/>
  <c r="O6" i="15"/>
  <c r="P6" i="15"/>
  <c r="R6" i="15"/>
  <c r="S6" i="15"/>
  <c r="L6" i="15"/>
  <c r="M5" i="15"/>
  <c r="O5" i="15"/>
  <c r="P5" i="15"/>
  <c r="R5" i="15"/>
  <c r="S5" i="15"/>
  <c r="L5" i="15"/>
  <c r="F4" i="14"/>
  <c r="G5" i="14"/>
  <c r="F5" i="14"/>
  <c r="G4" i="14"/>
  <c r="K5" i="9"/>
  <c r="L5" i="9"/>
  <c r="M5" i="9"/>
  <c r="N5" i="9"/>
  <c r="O5" i="9"/>
  <c r="K6" i="9"/>
  <c r="L6" i="9"/>
  <c r="M6" i="9"/>
  <c r="N6" i="9"/>
  <c r="O6" i="9"/>
  <c r="J6" i="9"/>
  <c r="J5" i="9"/>
  <c r="F4" i="8"/>
  <c r="G5" i="8"/>
  <c r="F5" i="8"/>
  <c r="G4" i="8"/>
  <c r="G5" i="6"/>
  <c r="F5" i="6"/>
  <c r="G4" i="6"/>
  <c r="F4" i="6"/>
  <c r="G5" i="4"/>
  <c r="F5" i="4"/>
  <c r="G4" i="4"/>
  <c r="F4" i="4"/>
  <c r="G5" i="3"/>
  <c r="F5" i="3"/>
  <c r="G4" i="3"/>
  <c r="F4" i="3"/>
  <c r="G5" i="35" l="1"/>
  <c r="F5" i="35"/>
  <c r="F4" i="35" l="1"/>
  <c r="G4" i="35"/>
  <c r="G5" i="33"/>
  <c r="F5" i="33"/>
  <c r="G4" i="33"/>
  <c r="F4" i="33"/>
  <c r="G5" i="32" l="1"/>
  <c r="F5" i="32"/>
  <c r="G4" i="32"/>
  <c r="F4" i="32"/>
  <c r="G5" i="31"/>
  <c r="F5" i="31"/>
  <c r="G4" i="31"/>
  <c r="F4" i="31"/>
  <c r="J6" i="30" l="1"/>
  <c r="L6" i="30"/>
  <c r="M6" i="30"/>
  <c r="J5" i="30"/>
  <c r="L5" i="30"/>
  <c r="M5" i="30"/>
  <c r="I6" i="30"/>
  <c r="I5" i="30"/>
  <c r="G6" i="28"/>
  <c r="F6" i="28"/>
  <c r="G5" i="28"/>
  <c r="F5" i="28"/>
  <c r="G6" i="27"/>
  <c r="F6" i="27"/>
  <c r="G5" i="27"/>
  <c r="F5" i="27"/>
  <c r="G5" i="25" l="1"/>
  <c r="F5" i="25"/>
  <c r="G4" i="25"/>
  <c r="F4" i="25"/>
  <c r="J6" i="24"/>
  <c r="L6" i="24"/>
  <c r="M6" i="24"/>
  <c r="I6" i="24"/>
  <c r="J5" i="24"/>
  <c r="L5" i="24"/>
  <c r="M5" i="24"/>
  <c r="I5" i="24"/>
  <c r="I5" i="23" l="1"/>
  <c r="H5" i="23"/>
  <c r="G5" i="23"/>
  <c r="I4" i="23"/>
  <c r="H4" i="23"/>
  <c r="G4" i="23"/>
  <c r="F4" i="19"/>
  <c r="G5" i="19"/>
  <c r="F5" i="19"/>
  <c r="G4" i="19"/>
  <c r="F4" i="18"/>
  <c r="G5" i="18"/>
  <c r="F5" i="18"/>
  <c r="G4" i="18"/>
  <c r="G5" i="17"/>
  <c r="F5" i="17"/>
  <c r="G4" i="17"/>
  <c r="F4" i="17"/>
</calcChain>
</file>

<file path=xl/sharedStrings.xml><?xml version="1.0" encoding="utf-8"?>
<sst xmlns="http://schemas.openxmlformats.org/spreadsheetml/2006/main" count="1213" uniqueCount="181">
  <si>
    <t>Av int</t>
  </si>
  <si>
    <t>St.dev int</t>
  </si>
  <si>
    <t>Dephospho-tau</t>
  </si>
  <si>
    <t>Phospho-tau</t>
  </si>
  <si>
    <t>Avg intensity</t>
  </si>
  <si>
    <t>St.dev intensity</t>
  </si>
  <si>
    <t>Total peptide intensities measured for the specific p-sites</t>
  </si>
  <si>
    <t>P-sites</t>
  </si>
  <si>
    <t>Average</t>
  </si>
  <si>
    <t>Stdev</t>
  </si>
  <si>
    <t>Phosphorylation degree phospho- and dephosho-tau</t>
  </si>
  <si>
    <t>WB total tau levels</t>
  </si>
  <si>
    <t>WB pS404/total tau levels</t>
  </si>
  <si>
    <t>Bact-tau</t>
  </si>
  <si>
    <t>Bact-Cdk5-tau</t>
  </si>
  <si>
    <t>Average (%)</t>
  </si>
  <si>
    <t>Phosphorylation degree Bact-tau and bact-Cdk5-tau</t>
  </si>
  <si>
    <t>2nM</t>
  </si>
  <si>
    <t>10nM</t>
  </si>
  <si>
    <t>40nM</t>
  </si>
  <si>
    <t>Envelope coverage for bact-tau vs bact-Cdk5-tau</t>
  </si>
  <si>
    <t>Phosphorylation degree (%) of spin down assay</t>
  </si>
  <si>
    <t>Tau in envelopes</t>
  </si>
  <si>
    <t>Tau in solution</t>
  </si>
  <si>
    <t>NaN</t>
  </si>
  <si>
    <t>Total peptide intensities measured for the specific p-sites - spin down samples</t>
  </si>
  <si>
    <t>WB pTau/total tau levels</t>
  </si>
  <si>
    <t>HEK lysate</t>
  </si>
  <si>
    <t>Cdk5 lysate</t>
  </si>
  <si>
    <t>AT8</t>
  </si>
  <si>
    <t>AT180</t>
  </si>
  <si>
    <t>pS404</t>
  </si>
  <si>
    <t>Interphase</t>
  </si>
  <si>
    <t>Mitotic</t>
  </si>
  <si>
    <t>AVG</t>
  </si>
  <si>
    <t>Pearson's R of interphase vs mitotic cells</t>
  </si>
  <si>
    <t>Coefficient of variation of the tau signal of interphase vs mitotic cells</t>
  </si>
  <si>
    <t>Mean tau intensity of interphase vs mitotic cells</t>
  </si>
  <si>
    <t xml:space="preserve">Mean tau density on microtubules </t>
  </si>
  <si>
    <t>Tau-DeltaN</t>
  </si>
  <si>
    <t>Tau non-envelopes</t>
  </si>
  <si>
    <t>Tau envelopes</t>
  </si>
  <si>
    <t>Control (no tau)</t>
  </si>
  <si>
    <t>Microtubule severing rate (nm/sec)</t>
  </si>
  <si>
    <t>Tau (control)</t>
  </si>
  <si>
    <t>Tau-Cdk5</t>
  </si>
  <si>
    <t>Mean intensity of tau in cell (AU)</t>
  </si>
  <si>
    <t>STDEV</t>
  </si>
  <si>
    <t>t=0min</t>
  </si>
  <si>
    <t>t=9 min</t>
  </si>
  <si>
    <t>pH change 7.4-8.4</t>
  </si>
  <si>
    <t>Change in GDP microtubule length (um) upon pH change or no change (control)</t>
  </si>
  <si>
    <t>Control (no change)</t>
  </si>
  <si>
    <t>Avg</t>
  </si>
  <si>
    <t>Normalized length difference neasured by mask</t>
  </si>
  <si>
    <t>Length difference of microtubules</t>
  </si>
  <si>
    <t>Length difference of tau signal</t>
  </si>
  <si>
    <t>t=9min</t>
  </si>
  <si>
    <t>Before treatment</t>
  </si>
  <si>
    <t>Tau</t>
  </si>
  <si>
    <t>Tubulin</t>
  </si>
  <si>
    <t>Coefficient of variation of tau or tubulin signal along microtubules</t>
  </si>
  <si>
    <t>dephospho-tau</t>
  </si>
  <si>
    <t>GDP</t>
  </si>
  <si>
    <t>GMPCPP</t>
  </si>
  <si>
    <t>phospho-tau</t>
  </si>
  <si>
    <t>Mean dephospho-tau density</t>
  </si>
  <si>
    <t>Mean phospho-tau density</t>
  </si>
  <si>
    <t>TAXOL</t>
  </si>
  <si>
    <t>Mean tau density on GMPCPP or taxol microtubules</t>
  </si>
  <si>
    <t>Katanin severing events in envelope region (/um/min)</t>
  </si>
  <si>
    <t>stdev</t>
  </si>
  <si>
    <t>Tau density in envelope</t>
  </si>
  <si>
    <t>+ tau</t>
  </si>
  <si>
    <t>+ tau-DeltaN</t>
  </si>
  <si>
    <t>Relative tau density in cells (normalized to control tau)</t>
  </si>
  <si>
    <t>Katanin only</t>
  </si>
  <si>
    <t>Katanin + tau</t>
  </si>
  <si>
    <t>Katanin + tau-DeltaN</t>
  </si>
  <si>
    <t>Relative katanin density</t>
  </si>
  <si>
    <t>Relative tubulin density</t>
  </si>
  <si>
    <t xml:space="preserve">Correlation plot of relative tubulin density vs relative katanin density </t>
  </si>
  <si>
    <t>Cdk5/p25 alone</t>
  </si>
  <si>
    <t>mCherry alone</t>
  </si>
  <si>
    <t>T17</t>
  </si>
  <si>
    <t>Y18</t>
  </si>
  <si>
    <t>Y29</t>
  </si>
  <si>
    <t>T30</t>
  </si>
  <si>
    <t>T39</t>
  </si>
  <si>
    <t>S46</t>
  </si>
  <si>
    <t>T50</t>
  </si>
  <si>
    <t>T52</t>
  </si>
  <si>
    <t>S56</t>
  </si>
  <si>
    <t>S61</t>
  </si>
  <si>
    <t>T63</t>
  </si>
  <si>
    <t>S64</t>
  </si>
  <si>
    <t>S68</t>
  </si>
  <si>
    <t>T69</t>
  </si>
  <si>
    <t>T71</t>
  </si>
  <si>
    <t>T76</t>
  </si>
  <si>
    <t>T95</t>
  </si>
  <si>
    <t>T101</t>
  </si>
  <si>
    <t>T102</t>
  </si>
  <si>
    <t>T111</t>
  </si>
  <si>
    <t>S113</t>
  </si>
  <si>
    <t>T123</t>
  </si>
  <si>
    <t>S129</t>
  </si>
  <si>
    <t>S131</t>
  </si>
  <si>
    <t>T135</t>
  </si>
  <si>
    <t>S137</t>
  </si>
  <si>
    <t>T149</t>
  </si>
  <si>
    <t>T153</t>
  </si>
  <si>
    <t>T169</t>
  </si>
  <si>
    <t>T175</t>
  </si>
  <si>
    <t>T181</t>
  </si>
  <si>
    <t>S184</t>
  </si>
  <si>
    <t>S185</t>
  </si>
  <si>
    <t>S191</t>
  </si>
  <si>
    <t>S195</t>
  </si>
  <si>
    <t>Y197</t>
  </si>
  <si>
    <t>S198</t>
  </si>
  <si>
    <t>S199</t>
  </si>
  <si>
    <t>S202</t>
  </si>
  <si>
    <t>T205</t>
  </si>
  <si>
    <t>S208</t>
  </si>
  <si>
    <t>S210</t>
  </si>
  <si>
    <t>T212</t>
  </si>
  <si>
    <t>S214</t>
  </si>
  <si>
    <t>T217</t>
  </si>
  <si>
    <t>T220</t>
  </si>
  <si>
    <t>T231</t>
  </si>
  <si>
    <t>S235</t>
  </si>
  <si>
    <t>S237</t>
  </si>
  <si>
    <t>S238</t>
  </si>
  <si>
    <t>S241</t>
  </si>
  <si>
    <t>T245</t>
  </si>
  <si>
    <t>S258</t>
  </si>
  <si>
    <t>S262</t>
  </si>
  <si>
    <t>T263</t>
  </si>
  <si>
    <t>S285</t>
  </si>
  <si>
    <t>S289</t>
  </si>
  <si>
    <t>S293</t>
  </si>
  <si>
    <t>S305</t>
  </si>
  <si>
    <t>Y310</t>
  </si>
  <si>
    <t>S316</t>
  </si>
  <si>
    <t>T319</t>
  </si>
  <si>
    <t>S320</t>
  </si>
  <si>
    <t>S324</t>
  </si>
  <si>
    <t>S341</t>
  </si>
  <si>
    <t>S352</t>
  </si>
  <si>
    <t>S356</t>
  </si>
  <si>
    <t>T361</t>
  </si>
  <si>
    <t>T373</t>
  </si>
  <si>
    <t>T377</t>
  </si>
  <si>
    <t>T386</t>
  </si>
  <si>
    <t>Y394</t>
  </si>
  <si>
    <t>S396</t>
  </si>
  <si>
    <t>S400</t>
  </si>
  <si>
    <t>T403</t>
  </si>
  <si>
    <t>S404</t>
  </si>
  <si>
    <t>S409</t>
  </si>
  <si>
    <t>S412</t>
  </si>
  <si>
    <t>S413</t>
  </si>
  <si>
    <t>T414</t>
  </si>
  <si>
    <t>S416</t>
  </si>
  <si>
    <t>S422</t>
  </si>
  <si>
    <t>T427</t>
  </si>
  <si>
    <t>S433</t>
  </si>
  <si>
    <t>S435</t>
  </si>
  <si>
    <t>In solution</t>
  </si>
  <si>
    <t>In envelopes</t>
  </si>
  <si>
    <t>Total peptide intensities measured (spin down of Bact-Cdk5-tau)</t>
  </si>
  <si>
    <t>Phosphorylation degree (%) (spin down of Bact-Cdk5-tau)</t>
  </si>
  <si>
    <t>Envelope coverage with lysates (%)</t>
  </si>
  <si>
    <t>intensity on the MT/intensity in the cytoplasm (average of 5 MT/cell)</t>
  </si>
  <si>
    <t xml:space="preserve">Relative tau density in cells </t>
  </si>
  <si>
    <t>Katanin + tau-Cdk5</t>
  </si>
  <si>
    <t>Envelope disassembly rate (nm/s)</t>
  </si>
  <si>
    <t>Active Cdk5</t>
  </si>
  <si>
    <t>Deactivated Cdk5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+00"/>
    <numFmt numFmtId="165" formatCode="0.00000000"/>
    <numFmt numFmtId="166" formatCode="0.000000"/>
  </numFmts>
  <fonts count="17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color rgb="FF000000"/>
      <name val="Aptos Narrow"/>
      <family val="2"/>
      <scheme val="minor"/>
    </font>
    <font>
      <b/>
      <sz val="12"/>
      <name val="Aptos Narrow"/>
      <scheme val="minor"/>
    </font>
    <font>
      <b/>
      <sz val="11"/>
      <color rgb="FF000000"/>
      <name val="Aptos Narrow"/>
      <scheme val="minor"/>
    </font>
    <font>
      <sz val="11"/>
      <color theme="1"/>
      <name val="Aptos Narrow"/>
      <scheme val="minor"/>
    </font>
    <font>
      <sz val="12"/>
      <color theme="1"/>
      <name val="Aptos Narrow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ptos Narrow"/>
      <scheme val="minor"/>
    </font>
    <font>
      <sz val="12"/>
      <color theme="1"/>
      <name val="Aptos Narrow"/>
    </font>
    <font>
      <b/>
      <sz val="12"/>
      <color theme="1"/>
      <name val="Aptos Narrow"/>
    </font>
    <font>
      <sz val="12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quotePrefix="1" applyFont="1"/>
    <xf numFmtId="165" fontId="0" fillId="0" borderId="0" xfId="0" applyNumberForma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166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11" fontId="1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4219-ACA2-5B4D-B2A1-7A758ADC90A5}">
  <dimension ref="A1:G89"/>
  <sheetViews>
    <sheetView workbookViewId="0">
      <selection activeCell="H18" sqref="H18"/>
    </sheetView>
  </sheetViews>
  <sheetFormatPr baseColWidth="10" defaultRowHeight="16"/>
  <cols>
    <col min="2" max="2" width="10.83203125" style="1"/>
  </cols>
  <sheetData>
    <row r="1" spans="1:7" s="1" customFormat="1">
      <c r="A1" s="13" t="s">
        <v>10</v>
      </c>
    </row>
    <row r="2" spans="1:7" s="1" customFormat="1"/>
    <row r="3" spans="1:7" s="1" customFormat="1">
      <c r="C3" s="1" t="s">
        <v>2</v>
      </c>
      <c r="E3" s="1" t="s">
        <v>3</v>
      </c>
    </row>
    <row r="4" spans="1:7">
      <c r="B4" s="19" t="s">
        <v>7</v>
      </c>
      <c r="C4" s="2" t="s">
        <v>8</v>
      </c>
      <c r="D4" s="2" t="s">
        <v>9</v>
      </c>
      <c r="E4" s="2" t="s">
        <v>8</v>
      </c>
      <c r="F4" s="2" t="s">
        <v>9</v>
      </c>
      <c r="G4" s="2"/>
    </row>
    <row r="5" spans="1:7">
      <c r="B5" s="1">
        <v>17</v>
      </c>
      <c r="C5">
        <v>0</v>
      </c>
      <c r="D5">
        <v>0</v>
      </c>
      <c r="E5">
        <v>0</v>
      </c>
      <c r="F5">
        <v>0</v>
      </c>
    </row>
    <row r="6" spans="1:7">
      <c r="B6" s="1">
        <v>18</v>
      </c>
      <c r="C6">
        <v>0</v>
      </c>
      <c r="D6">
        <v>0</v>
      </c>
      <c r="E6">
        <v>0</v>
      </c>
      <c r="F6">
        <v>0</v>
      </c>
    </row>
    <row r="7" spans="1:7">
      <c r="B7" s="1">
        <v>29</v>
      </c>
      <c r="C7">
        <v>0</v>
      </c>
      <c r="D7">
        <v>0</v>
      </c>
      <c r="E7">
        <v>0</v>
      </c>
      <c r="F7">
        <v>0</v>
      </c>
    </row>
    <row r="8" spans="1:7">
      <c r="B8" s="1">
        <v>30</v>
      </c>
      <c r="C8">
        <v>0</v>
      </c>
      <c r="D8">
        <v>0</v>
      </c>
      <c r="E8">
        <v>0</v>
      </c>
      <c r="F8">
        <v>0</v>
      </c>
    </row>
    <row r="9" spans="1:7">
      <c r="B9" s="1">
        <v>39</v>
      </c>
      <c r="C9">
        <v>0</v>
      </c>
      <c r="D9">
        <v>0</v>
      </c>
      <c r="E9">
        <v>0</v>
      </c>
      <c r="F9">
        <v>0</v>
      </c>
    </row>
    <row r="10" spans="1:7">
      <c r="B10" s="1">
        <v>46</v>
      </c>
      <c r="C10">
        <v>0</v>
      </c>
      <c r="D10">
        <v>0</v>
      </c>
      <c r="E10">
        <v>1.1301775828931164</v>
      </c>
      <c r="F10">
        <v>1.9575249951462643</v>
      </c>
    </row>
    <row r="11" spans="1:7">
      <c r="B11" s="1">
        <v>50</v>
      </c>
      <c r="C11">
        <v>0</v>
      </c>
      <c r="D11">
        <v>0</v>
      </c>
      <c r="E11">
        <v>0</v>
      </c>
      <c r="F11">
        <v>0</v>
      </c>
    </row>
    <row r="12" spans="1:7">
      <c r="B12" s="1">
        <v>52</v>
      </c>
      <c r="C12">
        <v>0</v>
      </c>
      <c r="D12">
        <v>0</v>
      </c>
      <c r="E12">
        <v>0</v>
      </c>
      <c r="F12">
        <v>0</v>
      </c>
    </row>
    <row r="13" spans="1:7">
      <c r="B13" s="1">
        <v>56</v>
      </c>
      <c r="C13">
        <v>0</v>
      </c>
      <c r="D13">
        <v>0</v>
      </c>
      <c r="E13">
        <v>0</v>
      </c>
      <c r="F13">
        <v>0</v>
      </c>
    </row>
    <row r="14" spans="1:7">
      <c r="B14" s="1">
        <v>61</v>
      </c>
      <c r="C14">
        <v>0</v>
      </c>
      <c r="D14">
        <v>0</v>
      </c>
      <c r="E14">
        <v>0</v>
      </c>
      <c r="F14">
        <v>0</v>
      </c>
    </row>
    <row r="15" spans="1:7">
      <c r="B15" s="1">
        <v>63</v>
      </c>
      <c r="C15">
        <v>0</v>
      </c>
      <c r="D15">
        <v>0</v>
      </c>
      <c r="E15">
        <v>0</v>
      </c>
      <c r="F15">
        <v>0</v>
      </c>
    </row>
    <row r="16" spans="1:7">
      <c r="B16" s="1">
        <v>64</v>
      </c>
      <c r="C16">
        <v>0</v>
      </c>
      <c r="D16">
        <v>0</v>
      </c>
      <c r="E16">
        <v>0</v>
      </c>
      <c r="F16">
        <v>0</v>
      </c>
    </row>
    <row r="17" spans="2:6">
      <c r="B17" s="1">
        <v>68</v>
      </c>
      <c r="C17">
        <v>0</v>
      </c>
      <c r="D17">
        <v>0</v>
      </c>
      <c r="E17">
        <v>0.17495168219248347</v>
      </c>
      <c r="F17">
        <v>0.30302520242702452</v>
      </c>
    </row>
    <row r="18" spans="2:6">
      <c r="B18" s="1">
        <v>69</v>
      </c>
      <c r="C18">
        <v>0</v>
      </c>
      <c r="D18">
        <v>0</v>
      </c>
      <c r="E18">
        <v>0.20604772524309142</v>
      </c>
      <c r="F18">
        <v>0.35688512890502666</v>
      </c>
    </row>
    <row r="19" spans="2:6">
      <c r="B19" s="1">
        <v>71</v>
      </c>
      <c r="C19">
        <v>0</v>
      </c>
      <c r="D19">
        <v>0</v>
      </c>
      <c r="E19">
        <v>0</v>
      </c>
      <c r="F19">
        <v>0</v>
      </c>
    </row>
    <row r="20" spans="2:6">
      <c r="B20" s="1">
        <v>76</v>
      </c>
      <c r="C20">
        <v>0</v>
      </c>
      <c r="D20">
        <v>0</v>
      </c>
      <c r="E20">
        <v>0</v>
      </c>
      <c r="F20">
        <v>0</v>
      </c>
    </row>
    <row r="21" spans="2:6">
      <c r="B21" s="1">
        <v>95</v>
      </c>
      <c r="C21">
        <v>50</v>
      </c>
      <c r="D21">
        <v>70.710678118654755</v>
      </c>
      <c r="E21">
        <v>0</v>
      </c>
      <c r="F21">
        <v>0</v>
      </c>
    </row>
    <row r="22" spans="2:6">
      <c r="B22" s="1">
        <v>101</v>
      </c>
      <c r="C22">
        <v>50</v>
      </c>
      <c r="D22">
        <v>70.710678118654755</v>
      </c>
      <c r="E22">
        <v>0</v>
      </c>
      <c r="F22">
        <v>0</v>
      </c>
    </row>
    <row r="23" spans="2:6">
      <c r="B23" s="1">
        <v>102</v>
      </c>
      <c r="C23">
        <v>50</v>
      </c>
      <c r="D23">
        <v>70.710678118654755</v>
      </c>
      <c r="E23">
        <v>0</v>
      </c>
      <c r="F23">
        <v>0</v>
      </c>
    </row>
    <row r="24" spans="2:6">
      <c r="B24" s="1">
        <v>111</v>
      </c>
      <c r="C24">
        <v>0</v>
      </c>
      <c r="D24">
        <v>0</v>
      </c>
      <c r="E24">
        <v>0</v>
      </c>
      <c r="F24">
        <v>0</v>
      </c>
    </row>
    <row r="25" spans="2:6">
      <c r="B25" s="1">
        <v>113</v>
      </c>
      <c r="C25">
        <v>0</v>
      </c>
      <c r="D25">
        <v>0</v>
      </c>
      <c r="E25">
        <v>0</v>
      </c>
      <c r="F25">
        <v>0</v>
      </c>
    </row>
    <row r="26" spans="2:6">
      <c r="B26" s="1">
        <v>123</v>
      </c>
      <c r="C26">
        <v>0</v>
      </c>
      <c r="D26">
        <v>0</v>
      </c>
      <c r="E26">
        <v>0</v>
      </c>
      <c r="F26">
        <v>0</v>
      </c>
    </row>
    <row r="27" spans="2:6">
      <c r="B27" s="1">
        <v>129</v>
      </c>
      <c r="C27" t="e">
        <v>#DIV/0!</v>
      </c>
      <c r="D27" t="e">
        <v>#DIV/0!</v>
      </c>
      <c r="E27" t="e">
        <v>#DIV/0!</v>
      </c>
      <c r="F27" t="e">
        <v>#DIV/0!</v>
      </c>
    </row>
    <row r="28" spans="2:6">
      <c r="B28" s="1">
        <v>131</v>
      </c>
      <c r="C28" t="e">
        <v>#DIV/0!</v>
      </c>
      <c r="D28" t="e">
        <v>#DIV/0!</v>
      </c>
      <c r="E28" t="e">
        <v>#DIV/0!</v>
      </c>
      <c r="F28" t="e">
        <v>#DIV/0!</v>
      </c>
    </row>
    <row r="29" spans="2:6">
      <c r="B29" s="1">
        <v>135</v>
      </c>
      <c r="C29" t="e">
        <v>#DIV/0!</v>
      </c>
      <c r="D29" t="e">
        <v>#DIV/0!</v>
      </c>
      <c r="E29" t="e">
        <v>#DIV/0!</v>
      </c>
      <c r="F29" t="e">
        <v>#DIV/0!</v>
      </c>
    </row>
    <row r="30" spans="2:6">
      <c r="B30" s="1">
        <v>137</v>
      </c>
      <c r="C30" t="e">
        <v>#DIV/0!</v>
      </c>
      <c r="D30" t="e">
        <v>#DIV/0!</v>
      </c>
      <c r="E30" t="e">
        <v>#DIV/0!</v>
      </c>
      <c r="F30" t="e">
        <v>#DIV/0!</v>
      </c>
    </row>
    <row r="31" spans="2:6">
      <c r="B31" s="1">
        <v>149</v>
      </c>
      <c r="C31">
        <v>0</v>
      </c>
      <c r="D31">
        <v>0</v>
      </c>
      <c r="E31">
        <v>0</v>
      </c>
      <c r="F31">
        <v>0</v>
      </c>
    </row>
    <row r="32" spans="2:6">
      <c r="B32" s="1">
        <v>153</v>
      </c>
      <c r="C32">
        <v>0</v>
      </c>
      <c r="D32">
        <v>0</v>
      </c>
      <c r="E32">
        <v>0</v>
      </c>
      <c r="F32">
        <v>0</v>
      </c>
    </row>
    <row r="33" spans="2:6">
      <c r="B33" s="1">
        <v>169</v>
      </c>
      <c r="C33">
        <v>0</v>
      </c>
      <c r="D33">
        <v>0</v>
      </c>
      <c r="E33">
        <v>5.1346739124387079E-2</v>
      </c>
      <c r="F33">
        <v>8.8935160966423107E-2</v>
      </c>
    </row>
    <row r="34" spans="2:6">
      <c r="B34" s="1">
        <v>175</v>
      </c>
      <c r="C34">
        <v>0</v>
      </c>
      <c r="D34">
        <v>0</v>
      </c>
      <c r="E34">
        <v>2.5350520960475045</v>
      </c>
      <c r="F34">
        <v>0.97855046582870897</v>
      </c>
    </row>
    <row r="35" spans="2:6">
      <c r="B35" s="1">
        <v>181</v>
      </c>
      <c r="C35">
        <v>0</v>
      </c>
      <c r="D35">
        <v>0</v>
      </c>
      <c r="E35">
        <v>34.446946931846639</v>
      </c>
      <c r="F35">
        <v>7.0554128131906539</v>
      </c>
    </row>
    <row r="36" spans="2:6">
      <c r="B36" s="1">
        <v>184</v>
      </c>
      <c r="C36">
        <v>0</v>
      </c>
      <c r="D36">
        <v>0</v>
      </c>
      <c r="E36">
        <v>0.96096174376964616</v>
      </c>
      <c r="F36">
        <v>1.2826701842971313</v>
      </c>
    </row>
    <row r="37" spans="2:6">
      <c r="B37" s="1">
        <v>185</v>
      </c>
      <c r="C37">
        <v>0</v>
      </c>
      <c r="D37">
        <v>0</v>
      </c>
      <c r="E37">
        <v>0.34934033920742641</v>
      </c>
      <c r="F37">
        <v>0.60507521664060848</v>
      </c>
    </row>
    <row r="38" spans="2:6">
      <c r="B38" s="1">
        <v>191</v>
      </c>
      <c r="C38">
        <v>0</v>
      </c>
      <c r="D38">
        <v>0</v>
      </c>
      <c r="E38">
        <v>0.12913134037345572</v>
      </c>
      <c r="F38">
        <v>0.22366204237629553</v>
      </c>
    </row>
    <row r="39" spans="2:6">
      <c r="B39" s="1">
        <v>195</v>
      </c>
      <c r="C39">
        <v>0</v>
      </c>
      <c r="D39">
        <v>0</v>
      </c>
      <c r="E39">
        <v>8.8180610889774247E-2</v>
      </c>
      <c r="F39">
        <v>0.15273329830355042</v>
      </c>
    </row>
    <row r="40" spans="2:6">
      <c r="B40" s="1">
        <v>197</v>
      </c>
      <c r="C40">
        <v>0</v>
      </c>
      <c r="D40">
        <v>0</v>
      </c>
      <c r="E40">
        <v>0.32937547197095068</v>
      </c>
      <c r="F40">
        <v>0.57049505222066521</v>
      </c>
    </row>
    <row r="41" spans="2:6">
      <c r="B41" s="1">
        <v>198</v>
      </c>
      <c r="C41">
        <v>0</v>
      </c>
      <c r="D41">
        <v>0</v>
      </c>
      <c r="E41">
        <v>0.70047050980945436</v>
      </c>
      <c r="F41">
        <v>0.62167564599866731</v>
      </c>
    </row>
    <row r="42" spans="2:6">
      <c r="B42" s="1">
        <v>199</v>
      </c>
      <c r="C42">
        <v>0</v>
      </c>
      <c r="D42">
        <v>0</v>
      </c>
      <c r="E42">
        <v>13.301321037044877</v>
      </c>
      <c r="F42">
        <v>2.5370690067806123</v>
      </c>
    </row>
    <row r="43" spans="2:6">
      <c r="B43" s="1">
        <v>202</v>
      </c>
      <c r="C43">
        <v>0</v>
      </c>
      <c r="D43">
        <v>0</v>
      </c>
      <c r="E43">
        <v>21.491464603291249</v>
      </c>
      <c r="F43">
        <v>2.5616154619908267</v>
      </c>
    </row>
    <row r="44" spans="2:6">
      <c r="B44" s="1">
        <v>205</v>
      </c>
      <c r="C44">
        <v>0</v>
      </c>
      <c r="D44">
        <v>0</v>
      </c>
      <c r="E44">
        <v>1.1579687051534555</v>
      </c>
      <c r="F44">
        <v>2.0056606309005298</v>
      </c>
    </row>
    <row r="45" spans="2:6">
      <c r="B45" s="1">
        <v>208</v>
      </c>
      <c r="C45">
        <v>0</v>
      </c>
      <c r="D45">
        <v>0</v>
      </c>
      <c r="E45">
        <v>0.57901726427622846</v>
      </c>
      <c r="F45">
        <v>1.0028873201859634</v>
      </c>
    </row>
    <row r="46" spans="2:6">
      <c r="B46" s="1">
        <v>210</v>
      </c>
      <c r="C46">
        <v>0</v>
      </c>
      <c r="D46">
        <v>0</v>
      </c>
      <c r="E46">
        <v>11.421096378091789</v>
      </c>
      <c r="F46">
        <v>6.5890836142686089</v>
      </c>
    </row>
    <row r="47" spans="2:6">
      <c r="B47" s="1">
        <v>212</v>
      </c>
      <c r="C47">
        <v>0</v>
      </c>
      <c r="D47">
        <v>0</v>
      </c>
      <c r="E47">
        <v>5.1245454178080516</v>
      </c>
      <c r="F47">
        <v>3.2303992681438523</v>
      </c>
    </row>
    <row r="48" spans="2:6">
      <c r="B48" s="1">
        <v>214</v>
      </c>
      <c r="C48">
        <v>0</v>
      </c>
      <c r="D48">
        <v>0</v>
      </c>
      <c r="E48">
        <v>8.8106993188900073</v>
      </c>
      <c r="F48">
        <v>1.1283829183923566</v>
      </c>
    </row>
    <row r="49" spans="2:6">
      <c r="B49" s="1">
        <v>217</v>
      </c>
      <c r="C49">
        <v>5.632337280614657E-2</v>
      </c>
      <c r="D49">
        <v>9.7554943353889104E-2</v>
      </c>
      <c r="E49">
        <v>9.3608217392174282</v>
      </c>
      <c r="F49">
        <v>2.7469412621162306</v>
      </c>
    </row>
    <row r="50" spans="2:6">
      <c r="B50" s="1">
        <v>220</v>
      </c>
      <c r="C50">
        <v>0</v>
      </c>
      <c r="D50">
        <v>0</v>
      </c>
      <c r="E50">
        <v>0</v>
      </c>
      <c r="F50">
        <v>0</v>
      </c>
    </row>
    <row r="51" spans="2:6">
      <c r="B51" s="1">
        <v>231</v>
      </c>
      <c r="C51">
        <v>6.2707950630399342E-2</v>
      </c>
      <c r="D51">
        <v>0.10861335653037245</v>
      </c>
      <c r="E51">
        <v>57.348716455105574</v>
      </c>
      <c r="F51">
        <v>10.798693214360609</v>
      </c>
    </row>
    <row r="52" spans="2:6">
      <c r="B52" s="1">
        <v>235</v>
      </c>
      <c r="C52">
        <v>0</v>
      </c>
      <c r="D52">
        <v>0</v>
      </c>
      <c r="E52">
        <v>33.511005493866087</v>
      </c>
      <c r="F52">
        <v>5.4879332411577915</v>
      </c>
    </row>
    <row r="53" spans="2:6">
      <c r="B53" s="1">
        <v>237</v>
      </c>
      <c r="C53">
        <v>0</v>
      </c>
      <c r="D53">
        <v>0</v>
      </c>
      <c r="E53">
        <v>3.3215924643998078</v>
      </c>
      <c r="F53">
        <v>1.201363676055456</v>
      </c>
    </row>
    <row r="54" spans="2:6">
      <c r="B54" s="1">
        <v>238</v>
      </c>
      <c r="C54">
        <v>0</v>
      </c>
      <c r="D54">
        <v>0</v>
      </c>
      <c r="E54">
        <v>0.17960018854728066</v>
      </c>
      <c r="F54">
        <v>0.21861060510451666</v>
      </c>
    </row>
    <row r="55" spans="2:6">
      <c r="B55" s="1">
        <v>241</v>
      </c>
      <c r="C55">
        <v>0</v>
      </c>
      <c r="D55">
        <v>0</v>
      </c>
      <c r="E55">
        <v>0</v>
      </c>
      <c r="F55">
        <v>0</v>
      </c>
    </row>
    <row r="56" spans="2:6">
      <c r="B56" s="1">
        <v>245</v>
      </c>
      <c r="C56">
        <v>0</v>
      </c>
      <c r="D56">
        <v>0</v>
      </c>
      <c r="E56">
        <v>0</v>
      </c>
      <c r="F56">
        <v>0</v>
      </c>
    </row>
    <row r="57" spans="2:6">
      <c r="B57" s="1">
        <v>258</v>
      </c>
      <c r="C57">
        <v>0</v>
      </c>
      <c r="D57">
        <v>0</v>
      </c>
      <c r="E57">
        <v>0</v>
      </c>
      <c r="F57">
        <v>0</v>
      </c>
    </row>
    <row r="58" spans="2:6">
      <c r="B58" s="1">
        <v>262</v>
      </c>
      <c r="C58">
        <v>0</v>
      </c>
      <c r="D58">
        <v>0</v>
      </c>
      <c r="E58">
        <v>5.49754203557967</v>
      </c>
      <c r="F58">
        <v>0.11046824992475691</v>
      </c>
    </row>
    <row r="59" spans="2:6">
      <c r="B59" s="1">
        <v>263</v>
      </c>
      <c r="C59">
        <v>0</v>
      </c>
      <c r="D59">
        <v>0</v>
      </c>
      <c r="E59">
        <v>2.4542743932209277</v>
      </c>
      <c r="F59">
        <v>1.1990837809117243</v>
      </c>
    </row>
    <row r="60" spans="2:6">
      <c r="B60" s="1">
        <v>285</v>
      </c>
      <c r="C60">
        <v>0</v>
      </c>
      <c r="D60">
        <v>0</v>
      </c>
      <c r="E60">
        <v>0</v>
      </c>
      <c r="F60">
        <v>0</v>
      </c>
    </row>
    <row r="61" spans="2:6">
      <c r="B61" s="1">
        <v>289</v>
      </c>
      <c r="C61">
        <v>0</v>
      </c>
      <c r="D61">
        <v>0</v>
      </c>
      <c r="E61">
        <v>0</v>
      </c>
      <c r="F61">
        <v>0</v>
      </c>
    </row>
    <row r="62" spans="2:6">
      <c r="B62" s="1">
        <v>293</v>
      </c>
      <c r="C62">
        <v>0</v>
      </c>
      <c r="D62">
        <v>0</v>
      </c>
      <c r="E62">
        <v>0</v>
      </c>
      <c r="F62">
        <v>0</v>
      </c>
    </row>
    <row r="63" spans="2:6">
      <c r="B63" s="1">
        <v>305</v>
      </c>
      <c r="C63">
        <v>0</v>
      </c>
      <c r="D63">
        <v>0</v>
      </c>
      <c r="E63">
        <v>0</v>
      </c>
      <c r="F63">
        <v>0</v>
      </c>
    </row>
    <row r="64" spans="2:6">
      <c r="B64" s="1">
        <v>310</v>
      </c>
      <c r="C64">
        <v>0</v>
      </c>
      <c r="D64">
        <v>0</v>
      </c>
      <c r="E64">
        <v>0</v>
      </c>
      <c r="F64">
        <v>0</v>
      </c>
    </row>
    <row r="65" spans="2:6">
      <c r="B65" s="1">
        <v>316</v>
      </c>
      <c r="C65">
        <v>0</v>
      </c>
      <c r="D65">
        <v>0</v>
      </c>
      <c r="E65">
        <v>0</v>
      </c>
      <c r="F65">
        <v>0</v>
      </c>
    </row>
    <row r="66" spans="2:6">
      <c r="B66" s="1">
        <v>319</v>
      </c>
      <c r="C66">
        <v>0</v>
      </c>
      <c r="D66">
        <v>0</v>
      </c>
      <c r="E66">
        <v>0</v>
      </c>
      <c r="F66">
        <v>0</v>
      </c>
    </row>
    <row r="67" spans="2:6">
      <c r="B67" s="1">
        <v>320</v>
      </c>
      <c r="C67">
        <v>0</v>
      </c>
      <c r="D67">
        <v>0</v>
      </c>
      <c r="E67">
        <v>0</v>
      </c>
      <c r="F67">
        <v>0</v>
      </c>
    </row>
    <row r="68" spans="2:6">
      <c r="B68" s="1">
        <v>324</v>
      </c>
      <c r="C68">
        <v>0</v>
      </c>
      <c r="D68">
        <v>0</v>
      </c>
      <c r="E68">
        <v>0</v>
      </c>
      <c r="F68">
        <v>0</v>
      </c>
    </row>
    <row r="69" spans="2:6">
      <c r="B69" s="1">
        <v>341</v>
      </c>
      <c r="C69">
        <v>0</v>
      </c>
      <c r="D69">
        <v>0</v>
      </c>
      <c r="E69">
        <v>0</v>
      </c>
      <c r="F69">
        <v>0</v>
      </c>
    </row>
    <row r="70" spans="2:6">
      <c r="B70" s="1">
        <v>352</v>
      </c>
      <c r="C70">
        <v>0</v>
      </c>
      <c r="D70">
        <v>0</v>
      </c>
      <c r="E70">
        <v>0</v>
      </c>
      <c r="F70">
        <v>0</v>
      </c>
    </row>
    <row r="71" spans="2:6">
      <c r="B71" s="1">
        <v>356</v>
      </c>
      <c r="C71">
        <v>0</v>
      </c>
      <c r="D71">
        <v>0</v>
      </c>
      <c r="E71">
        <v>6.172852813750155E-2</v>
      </c>
      <c r="F71">
        <v>0.10691694701059773</v>
      </c>
    </row>
    <row r="72" spans="2:6">
      <c r="B72" s="1">
        <v>361</v>
      </c>
      <c r="C72">
        <v>0</v>
      </c>
      <c r="D72">
        <v>0</v>
      </c>
      <c r="E72">
        <v>0</v>
      </c>
      <c r="F72">
        <v>0</v>
      </c>
    </row>
    <row r="73" spans="2:6">
      <c r="B73" s="1">
        <v>373</v>
      </c>
      <c r="C73">
        <v>0</v>
      </c>
      <c r="D73">
        <v>0</v>
      </c>
      <c r="E73">
        <v>0</v>
      </c>
      <c r="F73">
        <v>0</v>
      </c>
    </row>
    <row r="74" spans="2:6">
      <c r="B74" s="1">
        <v>377</v>
      </c>
      <c r="C74">
        <v>0</v>
      </c>
      <c r="D74">
        <v>0</v>
      </c>
      <c r="E74">
        <v>0</v>
      </c>
      <c r="F74">
        <v>0</v>
      </c>
    </row>
    <row r="75" spans="2:6">
      <c r="B75" s="1">
        <v>386</v>
      </c>
      <c r="C75">
        <v>0</v>
      </c>
      <c r="D75">
        <v>0</v>
      </c>
      <c r="E75">
        <v>0.44527730698300477</v>
      </c>
      <c r="F75">
        <v>0.44866297490726409</v>
      </c>
    </row>
    <row r="76" spans="2:6">
      <c r="B76" s="1">
        <v>394</v>
      </c>
      <c r="C76">
        <v>0</v>
      </c>
      <c r="D76">
        <v>0</v>
      </c>
      <c r="E76">
        <v>3.4434546775929173</v>
      </c>
      <c r="F76">
        <v>0.76577927258651846</v>
      </c>
    </row>
    <row r="77" spans="2:6">
      <c r="B77" s="1">
        <v>396</v>
      </c>
      <c r="C77">
        <v>0</v>
      </c>
      <c r="D77">
        <v>0</v>
      </c>
      <c r="E77">
        <v>35.416478329733252</v>
      </c>
      <c r="F77">
        <v>4.8113746452188524</v>
      </c>
    </row>
    <row r="78" spans="2:6">
      <c r="B78" s="1">
        <v>400</v>
      </c>
      <c r="C78">
        <v>0</v>
      </c>
      <c r="D78">
        <v>0</v>
      </c>
      <c r="E78">
        <v>16.422942818106343</v>
      </c>
      <c r="F78">
        <v>2.2708596917009434</v>
      </c>
    </row>
    <row r="79" spans="2:6">
      <c r="B79" s="1">
        <v>403</v>
      </c>
      <c r="C79">
        <v>0</v>
      </c>
      <c r="D79">
        <v>0</v>
      </c>
      <c r="E79">
        <v>14.354779965078441</v>
      </c>
      <c r="F79">
        <v>10.435987565861316</v>
      </c>
    </row>
    <row r="80" spans="2:6">
      <c r="B80" s="1">
        <v>404</v>
      </c>
      <c r="C80">
        <v>0</v>
      </c>
      <c r="D80">
        <v>0</v>
      </c>
      <c r="E80">
        <v>37.391311058034432</v>
      </c>
      <c r="F80">
        <v>8.3945335312298344</v>
      </c>
    </row>
    <row r="81" spans="2:6">
      <c r="B81" s="1">
        <v>409</v>
      </c>
      <c r="C81">
        <v>0</v>
      </c>
      <c r="D81">
        <v>0</v>
      </c>
      <c r="E81">
        <v>6.4277085459004892</v>
      </c>
      <c r="F81">
        <v>5.5670933944533001</v>
      </c>
    </row>
    <row r="82" spans="2:6">
      <c r="B82" s="1">
        <v>412</v>
      </c>
      <c r="C82">
        <v>0</v>
      </c>
      <c r="D82">
        <v>0</v>
      </c>
      <c r="E82">
        <v>2.1154060353645474</v>
      </c>
      <c r="F82">
        <v>2.9604921998342433</v>
      </c>
    </row>
    <row r="83" spans="2:6">
      <c r="B83" s="1">
        <v>413</v>
      </c>
      <c r="C83">
        <v>0.3350606647104119</v>
      </c>
      <c r="D83">
        <v>0.58034209489623367</v>
      </c>
      <c r="E83">
        <v>1.9643635112690958</v>
      </c>
      <c r="F83">
        <v>1.0398235966377196</v>
      </c>
    </row>
    <row r="84" spans="2:6">
      <c r="B84" s="1">
        <v>414</v>
      </c>
      <c r="C84">
        <v>0</v>
      </c>
      <c r="D84">
        <v>0</v>
      </c>
      <c r="E84">
        <v>6.2367937941626481</v>
      </c>
      <c r="F84">
        <v>5.7383141995671796</v>
      </c>
    </row>
    <row r="85" spans="2:6">
      <c r="B85" s="1">
        <v>416</v>
      </c>
      <c r="C85">
        <v>0</v>
      </c>
      <c r="D85">
        <v>0</v>
      </c>
      <c r="E85">
        <v>4.9665085734285785</v>
      </c>
      <c r="F85">
        <v>3.2359324866809529</v>
      </c>
    </row>
    <row r="86" spans="2:6">
      <c r="B86" s="1">
        <v>422</v>
      </c>
      <c r="C86">
        <v>0.3350606647104119</v>
      </c>
      <c r="D86">
        <v>0.58034209489623367</v>
      </c>
      <c r="E86">
        <v>0.44520471047572424</v>
      </c>
      <c r="F86">
        <v>0.38631876708412033</v>
      </c>
    </row>
    <row r="87" spans="2:6">
      <c r="B87" s="1">
        <v>427</v>
      </c>
      <c r="C87">
        <v>0</v>
      </c>
      <c r="D87">
        <v>0</v>
      </c>
      <c r="E87">
        <v>0.23067676012865915</v>
      </c>
      <c r="F87">
        <v>0.39954386866821628</v>
      </c>
    </row>
    <row r="88" spans="2:6">
      <c r="B88" s="1">
        <v>433</v>
      </c>
      <c r="C88">
        <v>0</v>
      </c>
      <c r="D88">
        <v>0</v>
      </c>
      <c r="E88">
        <v>0</v>
      </c>
      <c r="F88">
        <v>0</v>
      </c>
    </row>
    <row r="89" spans="2:6">
      <c r="B89" s="1">
        <v>435</v>
      </c>
      <c r="C89">
        <v>0</v>
      </c>
      <c r="D89">
        <v>0</v>
      </c>
      <c r="E89">
        <v>0</v>
      </c>
      <c r="F89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330F-BF88-1E4A-9620-833D74861081}">
  <dimension ref="A1:F89"/>
  <sheetViews>
    <sheetView workbookViewId="0">
      <selection activeCell="I9" sqref="I9"/>
    </sheetView>
  </sheetViews>
  <sheetFormatPr baseColWidth="10" defaultRowHeight="16"/>
  <cols>
    <col min="2" max="2" width="10.83203125" style="1"/>
  </cols>
  <sheetData>
    <row r="1" spans="1:6">
      <c r="A1" t="s">
        <v>21</v>
      </c>
    </row>
    <row r="3" spans="1:6" s="1" customFormat="1">
      <c r="C3" s="17" t="s">
        <v>22</v>
      </c>
      <c r="D3" s="17"/>
      <c r="E3" s="17" t="s">
        <v>23</v>
      </c>
      <c r="F3" s="17"/>
    </row>
    <row r="4" spans="1:6" s="1" customFormat="1">
      <c r="B4" s="1" t="s">
        <v>7</v>
      </c>
      <c r="C4" s="1" t="s">
        <v>8</v>
      </c>
      <c r="D4" s="1" t="s">
        <v>9</v>
      </c>
      <c r="E4" s="1" t="s">
        <v>8</v>
      </c>
      <c r="F4" s="1" t="s">
        <v>9</v>
      </c>
    </row>
    <row r="5" spans="1:6">
      <c r="B5" s="1">
        <v>17</v>
      </c>
      <c r="C5">
        <v>0</v>
      </c>
      <c r="D5">
        <v>0</v>
      </c>
      <c r="E5">
        <v>0</v>
      </c>
      <c r="F5">
        <v>0</v>
      </c>
    </row>
    <row r="6" spans="1:6">
      <c r="B6" s="1">
        <v>18</v>
      </c>
      <c r="C6">
        <v>0</v>
      </c>
      <c r="D6">
        <v>0</v>
      </c>
      <c r="E6">
        <v>0</v>
      </c>
      <c r="F6">
        <v>0</v>
      </c>
    </row>
    <row r="7" spans="1:6">
      <c r="B7" s="1">
        <v>29</v>
      </c>
      <c r="C7">
        <v>0</v>
      </c>
      <c r="D7">
        <v>0</v>
      </c>
      <c r="E7">
        <v>6.0447119192623557E-2</v>
      </c>
      <c r="F7">
        <v>0.14806459844312359</v>
      </c>
    </row>
    <row r="8" spans="1:6">
      <c r="B8" s="1">
        <v>30</v>
      </c>
      <c r="C8">
        <v>0</v>
      </c>
      <c r="D8">
        <v>0</v>
      </c>
      <c r="E8">
        <v>9.8639250915317351</v>
      </c>
      <c r="F8">
        <v>23.984344569876203</v>
      </c>
    </row>
    <row r="9" spans="1:6">
      <c r="B9" s="1">
        <v>39</v>
      </c>
      <c r="C9">
        <v>0</v>
      </c>
      <c r="D9">
        <v>0</v>
      </c>
      <c r="E9">
        <v>0.14401194541189313</v>
      </c>
      <c r="F9">
        <v>0.3527557831246832</v>
      </c>
    </row>
    <row r="10" spans="1:6">
      <c r="B10" s="1">
        <v>46</v>
      </c>
      <c r="C10">
        <v>0</v>
      </c>
      <c r="D10">
        <v>0</v>
      </c>
      <c r="E10">
        <v>0</v>
      </c>
      <c r="F10">
        <v>0</v>
      </c>
    </row>
    <row r="11" spans="1:6">
      <c r="B11" s="1">
        <v>50</v>
      </c>
      <c r="C11">
        <v>0</v>
      </c>
      <c r="D11">
        <v>0</v>
      </c>
      <c r="E11">
        <v>0.12711864406779663</v>
      </c>
      <c r="F11">
        <v>0.31137581476057352</v>
      </c>
    </row>
    <row r="12" spans="1:6">
      <c r="B12" s="1">
        <v>52</v>
      </c>
      <c r="C12">
        <v>0</v>
      </c>
      <c r="D12">
        <v>0</v>
      </c>
      <c r="E12">
        <v>0</v>
      </c>
      <c r="F12">
        <v>0</v>
      </c>
    </row>
    <row r="13" spans="1:6">
      <c r="B13" s="1">
        <v>56</v>
      </c>
      <c r="C13">
        <v>0</v>
      </c>
      <c r="D13">
        <v>0</v>
      </c>
      <c r="E13">
        <v>0.2368636833404143</v>
      </c>
      <c r="F13">
        <v>0.30695223521899129</v>
      </c>
    </row>
    <row r="14" spans="1:6">
      <c r="B14" s="1">
        <v>61</v>
      </c>
      <c r="C14">
        <v>0</v>
      </c>
      <c r="D14">
        <v>0</v>
      </c>
      <c r="E14">
        <v>0.23215296693690904</v>
      </c>
      <c r="F14">
        <v>0.33554785175489527</v>
      </c>
    </row>
    <row r="15" spans="1:6">
      <c r="B15" s="1">
        <v>63</v>
      </c>
      <c r="C15">
        <v>0.14637735612749703</v>
      </c>
      <c r="D15">
        <v>0.35854983241002436</v>
      </c>
      <c r="E15">
        <v>0.45196115610356741</v>
      </c>
      <c r="F15">
        <v>0.51880934339409823</v>
      </c>
    </row>
    <row r="16" spans="1:6">
      <c r="B16" s="1">
        <v>64</v>
      </c>
      <c r="C16">
        <v>0</v>
      </c>
      <c r="D16">
        <v>0</v>
      </c>
      <c r="E16">
        <v>0</v>
      </c>
      <c r="F16">
        <v>0</v>
      </c>
    </row>
    <row r="17" spans="2:6">
      <c r="B17" s="1">
        <v>68</v>
      </c>
      <c r="C17">
        <v>0.30086076262397582</v>
      </c>
      <c r="D17">
        <v>0.36145227766311844</v>
      </c>
      <c r="E17">
        <v>1.1925515206086577</v>
      </c>
      <c r="F17">
        <v>1.4641278923028263</v>
      </c>
    </row>
    <row r="18" spans="2:6">
      <c r="B18" s="1">
        <v>69</v>
      </c>
      <c r="C18">
        <v>0.46674094992212761</v>
      </c>
      <c r="D18">
        <v>1.012076270832301</v>
      </c>
      <c r="E18">
        <v>2.2263409668206484</v>
      </c>
      <c r="F18">
        <v>1.1806137090028246</v>
      </c>
    </row>
    <row r="19" spans="2:6">
      <c r="B19" s="1">
        <v>71</v>
      </c>
      <c r="C19">
        <v>0</v>
      </c>
      <c r="D19">
        <v>0</v>
      </c>
      <c r="E19">
        <v>0.37823165576469542</v>
      </c>
      <c r="F19">
        <v>0.92647456119151939</v>
      </c>
    </row>
    <row r="20" spans="2:6">
      <c r="B20" s="1">
        <v>76</v>
      </c>
      <c r="C20">
        <v>0.64049243054400262</v>
      </c>
      <c r="D20">
        <v>1.5688796389478017</v>
      </c>
      <c r="E20">
        <v>0</v>
      </c>
      <c r="F20">
        <v>0</v>
      </c>
    </row>
    <row r="21" spans="2:6">
      <c r="B21" s="1">
        <v>95</v>
      </c>
      <c r="C21">
        <v>2.7001753360607834</v>
      </c>
      <c r="D21">
        <v>6.0377756026002505</v>
      </c>
      <c r="E21">
        <v>0</v>
      </c>
      <c r="F21">
        <v>0</v>
      </c>
    </row>
    <row r="22" spans="2:6">
      <c r="B22" s="1">
        <v>101</v>
      </c>
      <c r="C22">
        <v>2.7001753360607834</v>
      </c>
      <c r="D22">
        <v>6.0377756026002505</v>
      </c>
      <c r="E22">
        <v>1.2455516014234875</v>
      </c>
      <c r="F22">
        <v>3.0509658717939936</v>
      </c>
    </row>
    <row r="23" spans="2:6">
      <c r="B23" s="1">
        <v>102</v>
      </c>
      <c r="C23">
        <v>0</v>
      </c>
      <c r="D23">
        <v>0</v>
      </c>
      <c r="E23">
        <v>0</v>
      </c>
      <c r="F23">
        <v>0</v>
      </c>
    </row>
    <row r="24" spans="2:6">
      <c r="B24" s="1">
        <v>111</v>
      </c>
      <c r="C24">
        <v>0</v>
      </c>
      <c r="D24">
        <v>0</v>
      </c>
      <c r="E24">
        <v>0</v>
      </c>
      <c r="F24">
        <v>0</v>
      </c>
    </row>
    <row r="25" spans="2:6">
      <c r="B25" s="1">
        <v>113</v>
      </c>
      <c r="C25">
        <v>0</v>
      </c>
      <c r="D25">
        <v>0</v>
      </c>
      <c r="E25">
        <v>0</v>
      </c>
      <c r="F25">
        <v>0</v>
      </c>
    </row>
    <row r="26" spans="2:6">
      <c r="B26" s="1">
        <v>123</v>
      </c>
      <c r="C26">
        <v>0</v>
      </c>
      <c r="D26">
        <v>0</v>
      </c>
      <c r="E26">
        <v>0</v>
      </c>
      <c r="F26">
        <v>0</v>
      </c>
    </row>
    <row r="27" spans="2:6">
      <c r="B27" s="1">
        <v>129</v>
      </c>
      <c r="C27" t="s">
        <v>24</v>
      </c>
      <c r="D27" t="s">
        <v>24</v>
      </c>
      <c r="E27" t="s">
        <v>24</v>
      </c>
      <c r="F27" t="s">
        <v>24</v>
      </c>
    </row>
    <row r="28" spans="2:6">
      <c r="B28" s="1">
        <v>131</v>
      </c>
      <c r="C28" t="s">
        <v>24</v>
      </c>
      <c r="D28" t="s">
        <v>24</v>
      </c>
      <c r="E28" t="s">
        <v>24</v>
      </c>
      <c r="F28" t="s">
        <v>24</v>
      </c>
    </row>
    <row r="29" spans="2:6">
      <c r="B29" s="1">
        <v>135</v>
      </c>
      <c r="C29" t="s">
        <v>24</v>
      </c>
      <c r="D29" t="s">
        <v>24</v>
      </c>
      <c r="E29" t="s">
        <v>24</v>
      </c>
      <c r="F29" t="s">
        <v>24</v>
      </c>
    </row>
    <row r="30" spans="2:6">
      <c r="B30" s="1">
        <v>137</v>
      </c>
      <c r="C30" t="s">
        <v>24</v>
      </c>
      <c r="D30" t="s">
        <v>24</v>
      </c>
      <c r="E30" t="s">
        <v>24</v>
      </c>
      <c r="F30" t="s">
        <v>24</v>
      </c>
    </row>
    <row r="31" spans="2:6">
      <c r="B31" s="1">
        <v>149</v>
      </c>
      <c r="C31">
        <v>0</v>
      </c>
      <c r="D31">
        <v>0</v>
      </c>
      <c r="E31">
        <v>13.145105384696611</v>
      </c>
      <c r="F31">
        <v>29.930765779940383</v>
      </c>
    </row>
    <row r="32" spans="2:6">
      <c r="B32" s="1">
        <v>153</v>
      </c>
      <c r="C32">
        <v>26.450191236379677</v>
      </c>
      <c r="D32">
        <v>5.0190785908121391</v>
      </c>
      <c r="E32">
        <v>10.494731772207686</v>
      </c>
      <c r="F32">
        <v>11.739266328845403</v>
      </c>
    </row>
    <row r="33" spans="2:6">
      <c r="B33" s="1">
        <v>169</v>
      </c>
      <c r="C33">
        <v>0</v>
      </c>
      <c r="D33">
        <v>0</v>
      </c>
      <c r="E33">
        <v>0</v>
      </c>
      <c r="F33">
        <v>0</v>
      </c>
    </row>
    <row r="34" spans="2:6">
      <c r="B34" s="1">
        <v>175</v>
      </c>
      <c r="C34">
        <v>5.1781492037639483</v>
      </c>
      <c r="D34">
        <v>4.4207754818177847</v>
      </c>
      <c r="E34">
        <v>11.818870531701164</v>
      </c>
      <c r="F34">
        <v>4.9224641344260389</v>
      </c>
    </row>
    <row r="35" spans="2:6">
      <c r="B35" s="1">
        <v>181</v>
      </c>
      <c r="C35">
        <v>44.449756572357821</v>
      </c>
      <c r="D35">
        <v>19.883540463314695</v>
      </c>
      <c r="E35">
        <v>59.787168004597085</v>
      </c>
      <c r="F35">
        <v>20.996756376466269</v>
      </c>
    </row>
    <row r="36" spans="2:6">
      <c r="B36" s="1">
        <v>184</v>
      </c>
      <c r="C36">
        <v>6.232239873160224</v>
      </c>
      <c r="D36">
        <v>6.7269025046229372</v>
      </c>
      <c r="E36">
        <v>3.9849170538633998</v>
      </c>
      <c r="F36">
        <v>3.1697872142794794</v>
      </c>
    </row>
    <row r="37" spans="2:6">
      <c r="B37" s="1">
        <v>185</v>
      </c>
      <c r="C37">
        <v>5.9230645420891681E-2</v>
      </c>
      <c r="D37">
        <v>0.14508485841690158</v>
      </c>
      <c r="E37">
        <v>2.357776752737704</v>
      </c>
      <c r="F37">
        <v>2.2761457057633288</v>
      </c>
    </row>
    <row r="38" spans="2:6">
      <c r="B38" s="1">
        <v>191</v>
      </c>
      <c r="C38">
        <v>5.1704505764051403</v>
      </c>
      <c r="D38">
        <v>5.1267444021516999</v>
      </c>
      <c r="E38">
        <v>4.9756286917037755</v>
      </c>
      <c r="F38">
        <v>3.059807250903956</v>
      </c>
    </row>
    <row r="39" spans="2:6">
      <c r="B39" s="1">
        <v>195</v>
      </c>
      <c r="C39">
        <v>0.54126418611730143</v>
      </c>
      <c r="D39">
        <v>0.78393094493110937</v>
      </c>
      <c r="E39">
        <v>5.2691491809572115</v>
      </c>
      <c r="F39">
        <v>5.1422834200374758</v>
      </c>
    </row>
    <row r="40" spans="2:6">
      <c r="B40" s="1">
        <v>197</v>
      </c>
      <c r="C40">
        <v>0.27685516516253322</v>
      </c>
      <c r="D40">
        <v>0.37020959819975113</v>
      </c>
      <c r="E40">
        <v>3.1154225996111751</v>
      </c>
      <c r="F40">
        <v>3.0159012925262334</v>
      </c>
    </row>
    <row r="41" spans="2:6">
      <c r="B41" s="1">
        <v>198</v>
      </c>
      <c r="C41">
        <v>7.0869877593451918</v>
      </c>
      <c r="D41">
        <v>6.5659540425640044</v>
      </c>
      <c r="E41">
        <v>9.655150517512924</v>
      </c>
      <c r="F41">
        <v>5.6198417353549077</v>
      </c>
    </row>
    <row r="42" spans="2:6">
      <c r="B42" s="1">
        <v>199</v>
      </c>
      <c r="C42">
        <v>23.761232658264461</v>
      </c>
      <c r="D42">
        <v>5.7737306872296399</v>
      </c>
      <c r="E42">
        <v>28.00252830893487</v>
      </c>
      <c r="F42">
        <v>13.167114663166213</v>
      </c>
    </row>
    <row r="43" spans="2:6">
      <c r="B43" s="1">
        <v>202</v>
      </c>
      <c r="C43">
        <v>40.409206317665273</v>
      </c>
      <c r="D43">
        <v>15.176644286812836</v>
      </c>
      <c r="E43">
        <v>47.916068426019613</v>
      </c>
      <c r="F43">
        <v>8.0819306839772231</v>
      </c>
    </row>
    <row r="44" spans="2:6">
      <c r="B44" s="1">
        <v>205</v>
      </c>
      <c r="C44">
        <v>26.796702055090378</v>
      </c>
      <c r="D44">
        <v>25.359897653748934</v>
      </c>
      <c r="E44">
        <v>15.307436237183756</v>
      </c>
      <c r="F44">
        <v>16.867243914828038</v>
      </c>
    </row>
    <row r="45" spans="2:6">
      <c r="B45" s="1">
        <v>208</v>
      </c>
      <c r="C45">
        <v>0</v>
      </c>
      <c r="D45">
        <v>0</v>
      </c>
      <c r="E45">
        <v>2.3446162563316848E-2</v>
      </c>
      <c r="F45">
        <v>5.743113470647157E-2</v>
      </c>
    </row>
    <row r="46" spans="2:6">
      <c r="B46" s="1">
        <v>210</v>
      </c>
      <c r="C46">
        <v>5.3134942233412898</v>
      </c>
      <c r="D46">
        <v>6.7578782253976444</v>
      </c>
      <c r="E46">
        <v>11.639619090566962</v>
      </c>
      <c r="F46">
        <v>3.1878320253506431</v>
      </c>
    </row>
    <row r="47" spans="2:6">
      <c r="B47" s="1">
        <v>212</v>
      </c>
      <c r="C47">
        <v>5.5168573393639235</v>
      </c>
      <c r="D47">
        <v>5.5065461601762369</v>
      </c>
      <c r="E47">
        <v>7.3881471596823856</v>
      </c>
      <c r="F47">
        <v>3.3768702901258081</v>
      </c>
    </row>
    <row r="48" spans="2:6">
      <c r="B48" s="1">
        <v>214</v>
      </c>
      <c r="C48">
        <v>1.2136264962587544</v>
      </c>
      <c r="D48">
        <v>1.7648405725895162</v>
      </c>
      <c r="E48">
        <v>8.3190643906735389</v>
      </c>
      <c r="F48">
        <v>1.6693161301904076</v>
      </c>
    </row>
    <row r="49" spans="2:6">
      <c r="B49" s="1">
        <v>217</v>
      </c>
      <c r="C49">
        <v>5.9628971864964866</v>
      </c>
      <c r="D49">
        <v>6.0545087863632228</v>
      </c>
      <c r="E49">
        <v>11.42658015058344</v>
      </c>
      <c r="F49">
        <v>3.9206368094618558</v>
      </c>
    </row>
    <row r="50" spans="2:6">
      <c r="B50" s="1">
        <v>220</v>
      </c>
      <c r="C50">
        <v>2.2939950716644061E-2</v>
      </c>
      <c r="D50">
        <v>5.619117398037124E-2</v>
      </c>
      <c r="E50">
        <v>8.0776270063991421E-2</v>
      </c>
      <c r="F50">
        <v>0.12635686031083709</v>
      </c>
    </row>
    <row r="51" spans="2:6">
      <c r="B51" s="1">
        <v>231</v>
      </c>
      <c r="C51">
        <v>96.660972869672889</v>
      </c>
      <c r="D51">
        <v>4.0367069970904605</v>
      </c>
      <c r="E51">
        <v>98.486147589809477</v>
      </c>
      <c r="F51">
        <v>1.2341629264670351</v>
      </c>
    </row>
    <row r="52" spans="2:6">
      <c r="B52" s="1">
        <v>235</v>
      </c>
      <c r="C52">
        <v>50.591487884157239</v>
      </c>
      <c r="D52">
        <v>34.537148691735297</v>
      </c>
      <c r="E52">
        <v>46.867842605885947</v>
      </c>
      <c r="F52">
        <v>14.929349371725522</v>
      </c>
    </row>
    <row r="53" spans="2:6">
      <c r="B53" s="1">
        <v>237</v>
      </c>
      <c r="C53">
        <v>5.046167791510376</v>
      </c>
      <c r="D53">
        <v>8.6433484786144117</v>
      </c>
      <c r="E53">
        <v>25.603592310544389</v>
      </c>
      <c r="F53">
        <v>10.564790055105352</v>
      </c>
    </row>
    <row r="54" spans="2:6">
      <c r="B54" s="1">
        <v>238</v>
      </c>
      <c r="C54">
        <v>3.7565833038718335</v>
      </c>
      <c r="D54">
        <v>9.0065911225309438</v>
      </c>
      <c r="E54">
        <v>5.9939463758049811</v>
      </c>
      <c r="F54">
        <v>4.5391713070154305</v>
      </c>
    </row>
    <row r="55" spans="2:6">
      <c r="B55" s="1">
        <v>241</v>
      </c>
      <c r="C55">
        <v>0</v>
      </c>
      <c r="D55">
        <v>0</v>
      </c>
      <c r="E55">
        <v>3.9159743783390676E-2</v>
      </c>
      <c r="F55">
        <v>9.5921390727432776E-2</v>
      </c>
    </row>
    <row r="56" spans="2:6">
      <c r="B56" s="1">
        <v>245</v>
      </c>
      <c r="C56">
        <v>0</v>
      </c>
      <c r="D56">
        <v>0</v>
      </c>
      <c r="E56">
        <v>4.191566895086582E-2</v>
      </c>
      <c r="F56">
        <v>0.10267200115704116</v>
      </c>
    </row>
    <row r="57" spans="2:6">
      <c r="B57" s="1">
        <v>258</v>
      </c>
      <c r="C57">
        <v>0.13602725175750105</v>
      </c>
      <c r="D57">
        <v>0.33319735791898381</v>
      </c>
      <c r="E57">
        <v>0.15857210362177612</v>
      </c>
      <c r="F57">
        <v>0.27667383300945919</v>
      </c>
    </row>
    <row r="58" spans="2:6">
      <c r="B58" s="1">
        <v>262</v>
      </c>
      <c r="C58">
        <v>0.82327314672500895</v>
      </c>
      <c r="D58">
        <v>0.83123862522253034</v>
      </c>
      <c r="E58">
        <v>6.6897718103848574</v>
      </c>
      <c r="F58">
        <v>1.2629422554146763</v>
      </c>
    </row>
    <row r="59" spans="2:6">
      <c r="B59" s="1">
        <v>263</v>
      </c>
      <c r="C59">
        <v>0.11920339761248853</v>
      </c>
      <c r="D59">
        <v>0.29198749975669541</v>
      </c>
      <c r="E59">
        <v>3.1519285701432938</v>
      </c>
      <c r="F59">
        <v>1.4429698561747686</v>
      </c>
    </row>
    <row r="60" spans="2:6">
      <c r="B60" s="1">
        <v>285</v>
      </c>
      <c r="C60">
        <v>0.13611140194744006</v>
      </c>
      <c r="D60">
        <v>0.33340348294609268</v>
      </c>
      <c r="E60">
        <v>0.1713547914745969</v>
      </c>
      <c r="F60">
        <v>0.26797301749011454</v>
      </c>
    </row>
    <row r="61" spans="2:6">
      <c r="B61" s="1">
        <v>289</v>
      </c>
      <c r="C61">
        <v>4.6480933299067523E-2</v>
      </c>
      <c r="D61">
        <v>0.11385456935105497</v>
      </c>
      <c r="E61">
        <v>0.1767258971022779</v>
      </c>
      <c r="F61">
        <v>0.26472765867035469</v>
      </c>
    </row>
    <row r="62" spans="2:6">
      <c r="B62" s="1">
        <v>293</v>
      </c>
      <c r="C62">
        <v>0</v>
      </c>
      <c r="D62">
        <v>0</v>
      </c>
      <c r="E62">
        <v>0</v>
      </c>
      <c r="F62">
        <v>0</v>
      </c>
    </row>
    <row r="63" spans="2:6">
      <c r="B63" s="1">
        <v>305</v>
      </c>
      <c r="C63">
        <v>4.2179053050555464E-2</v>
      </c>
      <c r="D63">
        <v>0.10331715780764311</v>
      </c>
      <c r="E63">
        <v>0.33037394156938377</v>
      </c>
      <c r="F63">
        <v>0.40248124435122129</v>
      </c>
    </row>
    <row r="64" spans="2:6">
      <c r="B64" s="1">
        <v>310</v>
      </c>
      <c r="C64">
        <v>0.20858716674567432</v>
      </c>
      <c r="D64">
        <v>0.39200840986798946</v>
      </c>
      <c r="E64">
        <v>6.564484611626771E-2</v>
      </c>
      <c r="F64">
        <v>0.16079637722837789</v>
      </c>
    </row>
    <row r="65" spans="2:6">
      <c r="B65" s="1">
        <v>316</v>
      </c>
      <c r="C65">
        <v>0</v>
      </c>
      <c r="D65">
        <v>0</v>
      </c>
      <c r="E65">
        <v>0</v>
      </c>
      <c r="F65">
        <v>0</v>
      </c>
    </row>
    <row r="66" spans="2:6">
      <c r="B66" s="1">
        <v>319</v>
      </c>
      <c r="C66">
        <v>0</v>
      </c>
      <c r="D66">
        <v>0</v>
      </c>
      <c r="E66">
        <v>0</v>
      </c>
      <c r="F66">
        <v>0</v>
      </c>
    </row>
    <row r="67" spans="2:6">
      <c r="B67" s="1">
        <v>320</v>
      </c>
      <c r="C67">
        <v>0</v>
      </c>
      <c r="D67">
        <v>0</v>
      </c>
      <c r="E67">
        <v>0</v>
      </c>
      <c r="F67">
        <v>0</v>
      </c>
    </row>
    <row r="68" spans="2:6">
      <c r="B68" s="1">
        <v>324</v>
      </c>
      <c r="C68">
        <v>0</v>
      </c>
      <c r="D68">
        <v>0</v>
      </c>
      <c r="E68">
        <v>0</v>
      </c>
      <c r="F68">
        <v>0</v>
      </c>
    </row>
    <row r="69" spans="2:6">
      <c r="B69" s="1">
        <v>341</v>
      </c>
      <c r="C69">
        <v>0</v>
      </c>
      <c r="D69">
        <v>0</v>
      </c>
      <c r="E69">
        <v>1.3742566520836457E-2</v>
      </c>
      <c r="F69">
        <v>3.366227573230441E-2</v>
      </c>
    </row>
    <row r="70" spans="2:6">
      <c r="B70" s="1">
        <v>352</v>
      </c>
      <c r="C70">
        <v>0</v>
      </c>
      <c r="D70">
        <v>0</v>
      </c>
      <c r="E70">
        <v>0.5089058524173028</v>
      </c>
      <c r="F70">
        <v>1.2465596655385127</v>
      </c>
    </row>
    <row r="71" spans="2:6">
      <c r="B71" s="1">
        <v>356</v>
      </c>
      <c r="C71">
        <v>0</v>
      </c>
      <c r="D71">
        <v>0</v>
      </c>
      <c r="E71">
        <v>0.12874283012265089</v>
      </c>
      <c r="F71">
        <v>0.15453481689360868</v>
      </c>
    </row>
    <row r="72" spans="2:6">
      <c r="B72" s="1">
        <v>361</v>
      </c>
      <c r="C72">
        <v>0</v>
      </c>
      <c r="D72">
        <v>0</v>
      </c>
      <c r="E72">
        <v>0.11816341434350737</v>
      </c>
      <c r="F72">
        <v>0.28944007140665995</v>
      </c>
    </row>
    <row r="73" spans="2:6">
      <c r="B73" s="1">
        <v>373</v>
      </c>
      <c r="C73">
        <v>0.38839920182039211</v>
      </c>
      <c r="D73">
        <v>0.43430954473200356</v>
      </c>
      <c r="E73">
        <v>1.6322994472912009</v>
      </c>
      <c r="F73">
        <v>1.8644394857984403</v>
      </c>
    </row>
    <row r="74" spans="2:6">
      <c r="B74" s="1">
        <v>377</v>
      </c>
      <c r="C74">
        <v>0</v>
      </c>
      <c r="D74">
        <v>0</v>
      </c>
      <c r="E74">
        <v>0</v>
      </c>
      <c r="F74">
        <v>0</v>
      </c>
    </row>
    <row r="75" spans="2:6">
      <c r="B75" s="1">
        <v>386</v>
      </c>
      <c r="C75">
        <v>1.9111105814524609</v>
      </c>
      <c r="D75">
        <v>2.7958146976191136</v>
      </c>
      <c r="E75">
        <v>2.5255480928493839</v>
      </c>
      <c r="F75">
        <v>1.8142681827242009</v>
      </c>
    </row>
    <row r="76" spans="2:6">
      <c r="B76" s="1">
        <v>394</v>
      </c>
      <c r="C76">
        <v>4.5102296545757445</v>
      </c>
      <c r="D76">
        <v>4.3059717637401205</v>
      </c>
      <c r="E76">
        <v>7.9202117251578352</v>
      </c>
      <c r="F76">
        <v>5.2731373475001639</v>
      </c>
    </row>
    <row r="77" spans="2:6">
      <c r="B77" s="1">
        <v>396</v>
      </c>
      <c r="C77">
        <v>24.548255024371489</v>
      </c>
      <c r="D77">
        <v>8.2999411463675443</v>
      </c>
      <c r="E77">
        <v>48.974618253261333</v>
      </c>
      <c r="F77">
        <v>5.9141972061149861</v>
      </c>
    </row>
    <row r="78" spans="2:6">
      <c r="B78" s="1">
        <v>400</v>
      </c>
      <c r="C78">
        <v>19.014906266607671</v>
      </c>
      <c r="D78">
        <v>8.3250976167504991</v>
      </c>
      <c r="E78">
        <v>40.15073230531231</v>
      </c>
      <c r="F78">
        <v>6.1376990691534257</v>
      </c>
    </row>
    <row r="79" spans="2:6">
      <c r="B79" s="1">
        <v>403</v>
      </c>
      <c r="C79">
        <v>34.117998920563714</v>
      </c>
      <c r="D79">
        <v>9.6533158698948647</v>
      </c>
      <c r="E79">
        <v>32.317362741609877</v>
      </c>
      <c r="F79">
        <v>7.8731818727944844</v>
      </c>
    </row>
    <row r="80" spans="2:6">
      <c r="B80" s="1">
        <v>404</v>
      </c>
      <c r="C80">
        <v>45.308369062848719</v>
      </c>
      <c r="D80">
        <v>9.2900890848267963</v>
      </c>
      <c r="E80">
        <v>47.938381539135712</v>
      </c>
      <c r="F80">
        <v>9.2407054850477319</v>
      </c>
    </row>
    <row r="81" spans="2:6">
      <c r="B81" s="1">
        <v>409</v>
      </c>
      <c r="C81">
        <v>1.0831458685507931</v>
      </c>
      <c r="D81">
        <v>1.4208843910920648</v>
      </c>
      <c r="E81">
        <v>14.842832026935213</v>
      </c>
      <c r="F81">
        <v>5.0605154723570918</v>
      </c>
    </row>
    <row r="82" spans="2:6">
      <c r="B82" s="1">
        <v>412</v>
      </c>
      <c r="C82">
        <v>2.5965214622554469</v>
      </c>
      <c r="D82">
        <v>5.3567059860752009</v>
      </c>
      <c r="E82">
        <v>5.6180548483597974</v>
      </c>
      <c r="F82">
        <v>5.1119135114085186</v>
      </c>
    </row>
    <row r="83" spans="2:6">
      <c r="B83" s="1">
        <v>413</v>
      </c>
      <c r="C83">
        <v>5.5035012420848766</v>
      </c>
      <c r="D83">
        <v>4.3266701294877912</v>
      </c>
      <c r="E83">
        <v>13.744399547935762</v>
      </c>
      <c r="F83">
        <v>3.6736651932718671</v>
      </c>
    </row>
    <row r="84" spans="2:6">
      <c r="B84" s="1">
        <v>414</v>
      </c>
      <c r="C84">
        <v>6.7396647592678596</v>
      </c>
      <c r="D84">
        <v>5.7110749008502877</v>
      </c>
      <c r="E84">
        <v>17.917796043458615</v>
      </c>
      <c r="F84">
        <v>11.780661522656825</v>
      </c>
    </row>
    <row r="85" spans="2:6">
      <c r="B85" s="1">
        <v>416</v>
      </c>
      <c r="C85">
        <v>4.1438888795309579</v>
      </c>
      <c r="D85">
        <v>2.6242525842541808</v>
      </c>
      <c r="E85">
        <v>18.487525140420029</v>
      </c>
      <c r="F85">
        <v>3.9801665990818345</v>
      </c>
    </row>
    <row r="86" spans="2:6">
      <c r="B86" s="1">
        <v>422</v>
      </c>
      <c r="C86">
        <v>0.81365384966563969</v>
      </c>
      <c r="D86">
        <v>1.3399197048130118</v>
      </c>
      <c r="E86">
        <v>1.0157831620090956</v>
      </c>
      <c r="F86">
        <v>1.0326750468356551</v>
      </c>
    </row>
    <row r="87" spans="2:6">
      <c r="B87" s="1">
        <v>427</v>
      </c>
      <c r="C87">
        <v>0</v>
      </c>
      <c r="D87">
        <v>0</v>
      </c>
      <c r="E87">
        <v>3.9845838875158211E-2</v>
      </c>
      <c r="F87">
        <v>6.226602959247865E-2</v>
      </c>
    </row>
    <row r="88" spans="2:6">
      <c r="B88" s="1">
        <v>433</v>
      </c>
      <c r="C88">
        <v>0</v>
      </c>
      <c r="D88">
        <v>0</v>
      </c>
      <c r="E88">
        <v>0.10187401861161122</v>
      </c>
      <c r="F88">
        <v>0.18571073327966642</v>
      </c>
    </row>
    <row r="89" spans="2:6">
      <c r="B89" s="1">
        <v>435</v>
      </c>
      <c r="C89">
        <v>0.117096018735363</v>
      </c>
      <c r="D89">
        <v>0.2868254968130185</v>
      </c>
      <c r="E89">
        <v>0.2218099023080099</v>
      </c>
      <c r="F89">
        <v>0.24384087171847785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425C-D144-E24F-9A6E-76CC554F1E2A}">
  <dimension ref="A1:F89"/>
  <sheetViews>
    <sheetView workbookViewId="0">
      <selection activeCell="J14" sqref="J14"/>
    </sheetView>
  </sheetViews>
  <sheetFormatPr baseColWidth="10" defaultRowHeight="16"/>
  <cols>
    <col min="2" max="2" width="11.1640625" style="1" customWidth="1"/>
    <col min="3" max="3" width="14.5" bestFit="1" customWidth="1"/>
    <col min="4" max="4" width="12.1640625" bestFit="1" customWidth="1"/>
    <col min="5" max="5" width="12.83203125" bestFit="1" customWidth="1"/>
    <col min="6" max="6" width="12.1640625" bestFit="1" customWidth="1"/>
  </cols>
  <sheetData>
    <row r="1" spans="1:6">
      <c r="A1" t="s">
        <v>25</v>
      </c>
    </row>
    <row r="3" spans="1:6">
      <c r="A3" s="1"/>
      <c r="C3" s="17" t="s">
        <v>22</v>
      </c>
      <c r="D3" s="17"/>
      <c r="E3" s="17" t="s">
        <v>23</v>
      </c>
      <c r="F3" s="17"/>
    </row>
    <row r="4" spans="1:6">
      <c r="A4" s="1"/>
      <c r="B4" s="1" t="s">
        <v>7</v>
      </c>
      <c r="C4" s="1" t="s">
        <v>4</v>
      </c>
      <c r="D4" s="1" t="s">
        <v>9</v>
      </c>
      <c r="E4" s="1" t="s">
        <v>4</v>
      </c>
      <c r="F4" s="1" t="s">
        <v>9</v>
      </c>
    </row>
    <row r="5" spans="1:6">
      <c r="B5" s="1">
        <v>17</v>
      </c>
      <c r="C5">
        <v>159535.83333333334</v>
      </c>
      <c r="D5">
        <v>46424.417055754922</v>
      </c>
      <c r="E5">
        <v>600678.33333333337</v>
      </c>
      <c r="F5">
        <v>192746.39964644384</v>
      </c>
    </row>
    <row r="6" spans="1:6">
      <c r="B6" s="1">
        <v>18</v>
      </c>
      <c r="C6">
        <v>159535.83333333334</v>
      </c>
      <c r="D6">
        <v>46424.417055754922</v>
      </c>
      <c r="E6">
        <v>600678.33333333337</v>
      </c>
      <c r="F6">
        <v>192746.39964644384</v>
      </c>
    </row>
    <row r="7" spans="1:6">
      <c r="B7" s="1">
        <v>29</v>
      </c>
      <c r="C7">
        <v>59175.666666666664</v>
      </c>
      <c r="D7">
        <v>10240.067903420681</v>
      </c>
      <c r="E7">
        <v>383593.83333333331</v>
      </c>
      <c r="F7">
        <v>251213.6287890581</v>
      </c>
    </row>
    <row r="8" spans="1:6">
      <c r="B8" s="1">
        <v>30</v>
      </c>
      <c r="C8">
        <v>59175.666666666664</v>
      </c>
      <c r="D8">
        <v>10240.067903420681</v>
      </c>
      <c r="E8">
        <v>383593.83333333331</v>
      </c>
      <c r="F8">
        <v>251213.6287890581</v>
      </c>
    </row>
    <row r="9" spans="1:6">
      <c r="B9" s="1">
        <v>39</v>
      </c>
      <c r="C9">
        <v>59175.666666666664</v>
      </c>
      <c r="D9">
        <v>10240.067903420681</v>
      </c>
      <c r="E9">
        <v>383593.83333333331</v>
      </c>
      <c r="F9">
        <v>251213.6287890581</v>
      </c>
    </row>
    <row r="10" spans="1:6">
      <c r="B10" s="1">
        <v>46</v>
      </c>
      <c r="C10">
        <v>44499</v>
      </c>
      <c r="D10">
        <v>6630.7156476507116</v>
      </c>
      <c r="E10">
        <v>243583.33333333334</v>
      </c>
      <c r="F10">
        <v>233818.49919428246</v>
      </c>
    </row>
    <row r="11" spans="1:6">
      <c r="B11" s="1">
        <v>50</v>
      </c>
      <c r="C11">
        <v>44499</v>
      </c>
      <c r="D11">
        <v>6630.7156476507116</v>
      </c>
      <c r="E11">
        <v>243583.33333333334</v>
      </c>
      <c r="F11">
        <v>233818.49919428246</v>
      </c>
    </row>
    <row r="12" spans="1:6">
      <c r="B12" s="1">
        <v>52</v>
      </c>
      <c r="C12">
        <v>44499</v>
      </c>
      <c r="D12">
        <v>6630.7156476507116</v>
      </c>
      <c r="E12">
        <v>243583.33333333334</v>
      </c>
      <c r="F12">
        <v>233818.49919428246</v>
      </c>
    </row>
    <row r="13" spans="1:6">
      <c r="B13" s="1">
        <v>56</v>
      </c>
      <c r="C13">
        <v>44499</v>
      </c>
      <c r="D13">
        <v>6630.7156476507116</v>
      </c>
      <c r="E13">
        <v>243583.33333333334</v>
      </c>
      <c r="F13">
        <v>233818.49919428246</v>
      </c>
    </row>
    <row r="14" spans="1:6">
      <c r="B14" s="1">
        <v>61</v>
      </c>
      <c r="C14">
        <v>44499</v>
      </c>
      <c r="D14">
        <v>6630.7156476507116</v>
      </c>
      <c r="E14">
        <v>243583.33333333334</v>
      </c>
      <c r="F14">
        <v>233818.49919428246</v>
      </c>
    </row>
    <row r="15" spans="1:6">
      <c r="B15" s="1">
        <v>63</v>
      </c>
      <c r="C15">
        <v>44499</v>
      </c>
      <c r="D15">
        <v>6630.7156476507116</v>
      </c>
      <c r="E15">
        <v>243583.33333333334</v>
      </c>
      <c r="F15">
        <v>233818.49919428246</v>
      </c>
    </row>
    <row r="16" spans="1:6">
      <c r="B16" s="1">
        <v>64</v>
      </c>
      <c r="C16">
        <v>44499</v>
      </c>
      <c r="D16">
        <v>6630.7156476507116</v>
      </c>
      <c r="E16">
        <v>243583.33333333334</v>
      </c>
      <c r="F16">
        <v>233818.49919428246</v>
      </c>
    </row>
    <row r="17" spans="2:6">
      <c r="B17" s="1">
        <v>68</v>
      </c>
      <c r="C17">
        <v>63805.333333333336</v>
      </c>
      <c r="D17">
        <v>10834.998840178359</v>
      </c>
      <c r="E17">
        <v>122490</v>
      </c>
      <c r="F17">
        <v>60832.69449892878</v>
      </c>
    </row>
    <row r="18" spans="2:6">
      <c r="B18" s="1">
        <v>69</v>
      </c>
      <c r="C18">
        <v>63805.333333333336</v>
      </c>
      <c r="D18">
        <v>10834.998840178359</v>
      </c>
      <c r="E18">
        <v>122490</v>
      </c>
      <c r="F18">
        <v>60832.69449892878</v>
      </c>
    </row>
    <row r="19" spans="2:6">
      <c r="B19" s="1">
        <v>71</v>
      </c>
      <c r="C19">
        <v>63805.333333333336</v>
      </c>
      <c r="D19">
        <v>10834.998840178359</v>
      </c>
      <c r="E19">
        <v>122490</v>
      </c>
      <c r="F19">
        <v>60832.69449892878</v>
      </c>
    </row>
    <row r="20" spans="2:6">
      <c r="B20" s="1">
        <v>76</v>
      </c>
      <c r="C20">
        <v>63805.333333333336</v>
      </c>
      <c r="D20">
        <v>10834.998840178359</v>
      </c>
      <c r="E20">
        <v>122490</v>
      </c>
      <c r="F20">
        <v>60832.69449892878</v>
      </c>
    </row>
    <row r="21" spans="2:6">
      <c r="B21" s="1">
        <v>95</v>
      </c>
      <c r="C21">
        <v>10341.666666666666</v>
      </c>
      <c r="D21">
        <v>6238.129260176217</v>
      </c>
      <c r="E21">
        <v>48198.333333333336</v>
      </c>
      <c r="F21">
        <v>19486.611215567133</v>
      </c>
    </row>
    <row r="22" spans="2:6">
      <c r="B22" s="1">
        <v>101</v>
      </c>
      <c r="C22">
        <v>10341.666666666666</v>
      </c>
      <c r="D22">
        <v>6238.129260176217</v>
      </c>
      <c r="E22">
        <v>48198.333333333336</v>
      </c>
      <c r="F22">
        <v>19486.611215567133</v>
      </c>
    </row>
    <row r="23" spans="2:6">
      <c r="B23" s="1">
        <v>102</v>
      </c>
      <c r="C23">
        <v>10341.666666666666</v>
      </c>
      <c r="D23">
        <v>6238.129260176217</v>
      </c>
      <c r="E23">
        <v>48198.333333333336</v>
      </c>
      <c r="F23">
        <v>19486.611215567133</v>
      </c>
    </row>
    <row r="24" spans="2:6">
      <c r="B24" s="1">
        <v>111</v>
      </c>
      <c r="C24">
        <v>10341.666666666666</v>
      </c>
      <c r="D24">
        <v>6238.129260176217</v>
      </c>
      <c r="E24">
        <v>48198.333333333336</v>
      </c>
      <c r="F24">
        <v>19486.611215567133</v>
      </c>
    </row>
    <row r="25" spans="2:6">
      <c r="B25" s="1">
        <v>113</v>
      </c>
      <c r="C25">
        <v>10341.666666666666</v>
      </c>
      <c r="D25">
        <v>6238.129260176217</v>
      </c>
      <c r="E25">
        <v>48198.333333333336</v>
      </c>
      <c r="F25">
        <v>19486.611215567133</v>
      </c>
    </row>
    <row r="26" spans="2:6">
      <c r="B26" s="1">
        <v>123</v>
      </c>
      <c r="C26">
        <v>10341.666666666666</v>
      </c>
      <c r="D26">
        <v>6238.129260176217</v>
      </c>
      <c r="E26">
        <v>48198.333333333336</v>
      </c>
      <c r="F26">
        <v>19486.611215567133</v>
      </c>
    </row>
    <row r="27" spans="2:6">
      <c r="B27" s="1">
        <v>129</v>
      </c>
      <c r="C27" t="s">
        <v>24</v>
      </c>
      <c r="D27" t="s">
        <v>24</v>
      </c>
      <c r="E27" t="s">
        <v>24</v>
      </c>
      <c r="F27" t="s">
        <v>24</v>
      </c>
    </row>
    <row r="28" spans="2:6">
      <c r="B28" s="1">
        <v>131</v>
      </c>
      <c r="C28" t="s">
        <v>24</v>
      </c>
      <c r="D28" t="s">
        <v>24</v>
      </c>
      <c r="E28" t="s">
        <v>24</v>
      </c>
      <c r="F28" t="s">
        <v>24</v>
      </c>
    </row>
    <row r="29" spans="2:6">
      <c r="B29" s="1">
        <v>135</v>
      </c>
      <c r="C29" t="s">
        <v>24</v>
      </c>
      <c r="D29" t="s">
        <v>24</v>
      </c>
      <c r="E29" t="s">
        <v>24</v>
      </c>
      <c r="F29" t="s">
        <v>24</v>
      </c>
    </row>
    <row r="30" spans="2:6">
      <c r="B30" s="1">
        <v>137</v>
      </c>
      <c r="C30" t="s">
        <v>24</v>
      </c>
      <c r="D30" t="s">
        <v>24</v>
      </c>
      <c r="E30" t="s">
        <v>24</v>
      </c>
      <c r="F30" t="s">
        <v>24</v>
      </c>
    </row>
    <row r="31" spans="2:6">
      <c r="B31" s="1">
        <v>149</v>
      </c>
      <c r="C31">
        <v>7693.333333333333</v>
      </c>
      <c r="D31">
        <v>9325.8472358637027</v>
      </c>
      <c r="E31">
        <v>20653.333333333332</v>
      </c>
      <c r="F31">
        <v>18699.717170766693</v>
      </c>
    </row>
    <row r="32" spans="2:6">
      <c r="B32" s="1">
        <v>153</v>
      </c>
      <c r="C32">
        <v>7693.333333333333</v>
      </c>
      <c r="D32">
        <v>9325.8472358637027</v>
      </c>
      <c r="E32">
        <v>20685.333333333332</v>
      </c>
      <c r="F32">
        <v>18722.783678360083</v>
      </c>
    </row>
    <row r="33" spans="2:6">
      <c r="B33" s="1">
        <v>169</v>
      </c>
      <c r="C33">
        <v>69424.166666666672</v>
      </c>
      <c r="D33">
        <v>46619.597494687434</v>
      </c>
      <c r="E33">
        <v>164224.33333333334</v>
      </c>
      <c r="F33">
        <v>74945.551771046885</v>
      </c>
    </row>
    <row r="34" spans="2:6">
      <c r="B34" s="1">
        <v>175</v>
      </c>
      <c r="C34">
        <v>104399.83333333333</v>
      </c>
      <c r="D34">
        <v>28879.316158224163</v>
      </c>
      <c r="E34">
        <v>522401.83333333331</v>
      </c>
      <c r="F34">
        <v>80126.550437209327</v>
      </c>
    </row>
    <row r="35" spans="2:6">
      <c r="B35" s="1">
        <v>181</v>
      </c>
      <c r="C35">
        <v>76751.166666666672</v>
      </c>
      <c r="D35">
        <v>34718.321528649212</v>
      </c>
      <c r="E35">
        <v>647410.33333333337</v>
      </c>
      <c r="F35">
        <v>274979.5324322643</v>
      </c>
    </row>
    <row r="36" spans="2:6">
      <c r="B36" s="1">
        <v>184</v>
      </c>
      <c r="C36">
        <v>76751.166666666672</v>
      </c>
      <c r="D36">
        <v>34718.321528649212</v>
      </c>
      <c r="E36">
        <v>647410.33333333337</v>
      </c>
      <c r="F36">
        <v>274979.5324322643</v>
      </c>
    </row>
    <row r="37" spans="2:6">
      <c r="B37" s="1">
        <v>185</v>
      </c>
      <c r="C37">
        <v>76751.166666666672</v>
      </c>
      <c r="D37">
        <v>34718.321528649212</v>
      </c>
      <c r="E37">
        <v>647410.33333333337</v>
      </c>
      <c r="F37">
        <v>274979.5324322643</v>
      </c>
    </row>
    <row r="38" spans="2:6">
      <c r="B38" s="1">
        <v>191</v>
      </c>
      <c r="C38">
        <v>57713.5</v>
      </c>
      <c r="D38">
        <v>21025.922588557201</v>
      </c>
      <c r="E38">
        <v>457904.66666666669</v>
      </c>
      <c r="F38">
        <v>169972.8140046715</v>
      </c>
    </row>
    <row r="39" spans="2:6">
      <c r="B39" s="1">
        <v>195</v>
      </c>
      <c r="C39">
        <v>124933</v>
      </c>
      <c r="D39">
        <v>24694.044942050299</v>
      </c>
      <c r="E39">
        <v>456216</v>
      </c>
      <c r="F39">
        <v>154362.35286105223</v>
      </c>
    </row>
    <row r="40" spans="2:6">
      <c r="B40" s="1">
        <v>197</v>
      </c>
      <c r="C40">
        <v>124933</v>
      </c>
      <c r="D40">
        <v>24694.044942050299</v>
      </c>
      <c r="E40">
        <v>456216</v>
      </c>
      <c r="F40">
        <v>154362.35286105223</v>
      </c>
    </row>
    <row r="41" spans="2:6">
      <c r="B41" s="1">
        <v>198</v>
      </c>
      <c r="C41">
        <v>124933</v>
      </c>
      <c r="D41">
        <v>24694.044942050299</v>
      </c>
      <c r="E41">
        <v>456216</v>
      </c>
      <c r="F41">
        <v>154362.35286105223</v>
      </c>
    </row>
    <row r="42" spans="2:6">
      <c r="B42" s="1">
        <v>199</v>
      </c>
      <c r="C42">
        <v>124933</v>
      </c>
      <c r="D42">
        <v>24694.044942050299</v>
      </c>
      <c r="E42">
        <v>456216</v>
      </c>
      <c r="F42">
        <v>154362.35286105223</v>
      </c>
    </row>
    <row r="43" spans="2:6">
      <c r="B43" s="1">
        <v>202</v>
      </c>
      <c r="C43">
        <v>124933</v>
      </c>
      <c r="D43">
        <v>24694.044942050299</v>
      </c>
      <c r="E43">
        <v>456216</v>
      </c>
      <c r="F43">
        <v>154362.35286105223</v>
      </c>
    </row>
    <row r="44" spans="2:6">
      <c r="B44" s="1">
        <v>205</v>
      </c>
      <c r="C44">
        <v>124933</v>
      </c>
      <c r="D44">
        <v>24694.044942050299</v>
      </c>
      <c r="E44">
        <v>456216</v>
      </c>
      <c r="F44">
        <v>154362.35286105223</v>
      </c>
    </row>
    <row r="45" spans="2:6">
      <c r="B45" s="1">
        <v>208</v>
      </c>
      <c r="C45">
        <v>124933</v>
      </c>
      <c r="D45">
        <v>24694.044942050299</v>
      </c>
      <c r="E45">
        <v>456216</v>
      </c>
      <c r="F45">
        <v>154362.35286105223</v>
      </c>
    </row>
    <row r="46" spans="2:6">
      <c r="B46" s="1">
        <v>210</v>
      </c>
      <c r="C46">
        <v>125200.83333333333</v>
      </c>
      <c r="D46">
        <v>24862.401440059359</v>
      </c>
      <c r="E46">
        <v>621091.83333333337</v>
      </c>
      <c r="F46">
        <v>151918.98599110876</v>
      </c>
    </row>
    <row r="47" spans="2:6">
      <c r="B47" s="1">
        <v>212</v>
      </c>
      <c r="C47">
        <v>228105</v>
      </c>
      <c r="D47">
        <v>34154.133272563071</v>
      </c>
      <c r="E47">
        <v>943003.83333333337</v>
      </c>
      <c r="F47">
        <v>219454.41003216727</v>
      </c>
    </row>
    <row r="48" spans="2:6">
      <c r="B48" s="1">
        <v>214</v>
      </c>
      <c r="C48">
        <v>228105</v>
      </c>
      <c r="D48">
        <v>34154.133272563071</v>
      </c>
      <c r="E48">
        <v>943003.83333333337</v>
      </c>
      <c r="F48">
        <v>219454.41003216727</v>
      </c>
    </row>
    <row r="49" spans="2:6">
      <c r="B49" s="1">
        <v>217</v>
      </c>
      <c r="C49">
        <v>228105</v>
      </c>
      <c r="D49">
        <v>34154.133272563071</v>
      </c>
      <c r="E49">
        <v>943003.83333333337</v>
      </c>
      <c r="F49">
        <v>219454.41003216727</v>
      </c>
    </row>
    <row r="50" spans="2:6">
      <c r="B50" s="1">
        <v>220</v>
      </c>
      <c r="C50">
        <v>228105</v>
      </c>
      <c r="D50">
        <v>34154.133272563071</v>
      </c>
      <c r="E50">
        <v>943003.83333333337</v>
      </c>
      <c r="F50">
        <v>219454.41003216727</v>
      </c>
    </row>
    <row r="51" spans="2:6">
      <c r="B51" s="1">
        <v>231</v>
      </c>
      <c r="C51">
        <v>82346.833333333328</v>
      </c>
      <c r="D51">
        <v>39867.454292526214</v>
      </c>
      <c r="E51">
        <v>508930.33333333331</v>
      </c>
      <c r="F51">
        <v>99938.249972003468</v>
      </c>
    </row>
    <row r="52" spans="2:6">
      <c r="B52" s="1">
        <v>235</v>
      </c>
      <c r="C52">
        <v>82346.833333333328</v>
      </c>
      <c r="D52">
        <v>39867.454292526214</v>
      </c>
      <c r="E52">
        <v>505696.33333333331</v>
      </c>
      <c r="F52">
        <v>96802.989891152902</v>
      </c>
    </row>
    <row r="53" spans="2:6">
      <c r="B53" s="1">
        <v>237</v>
      </c>
      <c r="C53">
        <v>82346.833333333328</v>
      </c>
      <c r="D53">
        <v>39867.454292526214</v>
      </c>
      <c r="E53">
        <v>505696.33333333331</v>
      </c>
      <c r="F53">
        <v>96802.989891152902</v>
      </c>
    </row>
    <row r="54" spans="2:6">
      <c r="B54" s="1">
        <v>238</v>
      </c>
      <c r="C54">
        <v>82346.833333333328</v>
      </c>
      <c r="D54">
        <v>39867.454292526214</v>
      </c>
      <c r="E54">
        <v>505696.33333333331</v>
      </c>
      <c r="F54">
        <v>96802.989891152902</v>
      </c>
    </row>
    <row r="55" spans="2:6">
      <c r="B55" s="1">
        <v>241</v>
      </c>
      <c r="C55">
        <v>71421.666666666672</v>
      </c>
      <c r="D55">
        <v>16200.772545365435</v>
      </c>
      <c r="E55">
        <v>98707.333333333328</v>
      </c>
      <c r="F55">
        <v>21617.388719886294</v>
      </c>
    </row>
    <row r="56" spans="2:6">
      <c r="B56" s="1">
        <v>245</v>
      </c>
      <c r="C56">
        <v>122236.5</v>
      </c>
      <c r="D56">
        <v>29315.77007516603</v>
      </c>
      <c r="E56">
        <v>213618.16666666666</v>
      </c>
      <c r="F56">
        <v>67854.267224447045</v>
      </c>
    </row>
    <row r="57" spans="2:6">
      <c r="B57" s="1">
        <v>258</v>
      </c>
      <c r="C57">
        <v>76360</v>
      </c>
      <c r="D57">
        <v>44418.583448822406</v>
      </c>
      <c r="E57">
        <v>258432.5</v>
      </c>
      <c r="F57">
        <v>92697.104003846849</v>
      </c>
    </row>
    <row r="58" spans="2:6">
      <c r="B58" s="1">
        <v>262</v>
      </c>
      <c r="C58">
        <v>215847.33333333334</v>
      </c>
      <c r="D58">
        <v>110779.34155367895</v>
      </c>
      <c r="E58">
        <v>548593.16666666663</v>
      </c>
      <c r="F58">
        <v>182514.2560726878</v>
      </c>
    </row>
    <row r="59" spans="2:6">
      <c r="B59" s="1">
        <v>263</v>
      </c>
      <c r="C59">
        <v>215847.33333333334</v>
      </c>
      <c r="D59">
        <v>110779.34155367895</v>
      </c>
      <c r="E59">
        <v>548593.16666666663</v>
      </c>
      <c r="F59">
        <v>182514.2560726878</v>
      </c>
    </row>
    <row r="60" spans="2:6">
      <c r="B60" s="1">
        <v>285</v>
      </c>
      <c r="C60">
        <v>111273.16666666667</v>
      </c>
      <c r="D60">
        <v>9998.1758819630031</v>
      </c>
      <c r="E60">
        <v>251283.66666666666</v>
      </c>
      <c r="F60">
        <v>66259.227507319025</v>
      </c>
    </row>
    <row r="61" spans="2:6">
      <c r="B61" s="1">
        <v>289</v>
      </c>
      <c r="C61">
        <v>111273.16666666667</v>
      </c>
      <c r="D61">
        <v>9998.1758819630031</v>
      </c>
      <c r="E61">
        <v>251283.66666666666</v>
      </c>
      <c r="F61">
        <v>66259.227507319025</v>
      </c>
    </row>
    <row r="62" spans="2:6">
      <c r="B62" s="1">
        <v>293</v>
      </c>
      <c r="C62">
        <v>27253.333333333332</v>
      </c>
      <c r="D62">
        <v>20167.121427379432</v>
      </c>
      <c r="E62">
        <v>44370.333333333336</v>
      </c>
      <c r="F62">
        <v>15165.460608457191</v>
      </c>
    </row>
    <row r="63" spans="2:6">
      <c r="B63" s="1">
        <v>305</v>
      </c>
      <c r="C63">
        <v>155262.16666666666</v>
      </c>
      <c r="D63">
        <v>19399.814158044624</v>
      </c>
      <c r="E63">
        <v>284490.16666666669</v>
      </c>
      <c r="F63">
        <v>72242.338241274163</v>
      </c>
    </row>
    <row r="64" spans="2:6">
      <c r="B64" s="1">
        <v>310</v>
      </c>
      <c r="C64">
        <v>155262.16666666666</v>
      </c>
      <c r="D64">
        <v>19399.814158044624</v>
      </c>
      <c r="E64">
        <v>284490.16666666669</v>
      </c>
      <c r="F64">
        <v>72242.338241274163</v>
      </c>
    </row>
    <row r="65" spans="2:6">
      <c r="B65" s="1">
        <v>316</v>
      </c>
      <c r="C65">
        <v>155262.16666666666</v>
      </c>
      <c r="D65">
        <v>19399.814158044624</v>
      </c>
      <c r="E65">
        <v>284490.16666666669</v>
      </c>
      <c r="F65">
        <v>72242.338241274163</v>
      </c>
    </row>
    <row r="66" spans="2:6">
      <c r="B66" s="1">
        <v>319</v>
      </c>
      <c r="C66">
        <v>198.5</v>
      </c>
      <c r="D66">
        <v>347.0929270382789</v>
      </c>
      <c r="E66">
        <v>7076.166666666667</v>
      </c>
      <c r="F66">
        <v>3320.6728484851774</v>
      </c>
    </row>
    <row r="67" spans="2:6">
      <c r="B67" s="1">
        <v>320</v>
      </c>
      <c r="C67">
        <v>198.5</v>
      </c>
      <c r="D67">
        <v>347.0929270382789</v>
      </c>
      <c r="E67">
        <v>7076.166666666667</v>
      </c>
      <c r="F67">
        <v>3320.6728484851774</v>
      </c>
    </row>
    <row r="68" spans="2:6">
      <c r="B68" s="1">
        <v>324</v>
      </c>
      <c r="C68">
        <v>152361.66666666666</v>
      </c>
      <c r="D68">
        <v>33244.012042271141</v>
      </c>
      <c r="E68">
        <v>292006</v>
      </c>
      <c r="F68">
        <v>52530.217894084541</v>
      </c>
    </row>
    <row r="69" spans="2:6">
      <c r="B69" s="1">
        <v>341</v>
      </c>
      <c r="C69">
        <v>119440</v>
      </c>
      <c r="D69">
        <v>57035.736516678735</v>
      </c>
      <c r="E69">
        <v>254942</v>
      </c>
      <c r="F69">
        <v>56292.414195875448</v>
      </c>
    </row>
    <row r="70" spans="2:6">
      <c r="B70" s="1">
        <v>352</v>
      </c>
      <c r="C70">
        <v>33483.333333333336</v>
      </c>
      <c r="D70">
        <v>33849.945150127889</v>
      </c>
      <c r="E70">
        <v>47904.833333333336</v>
      </c>
      <c r="F70">
        <v>27985.357188477457</v>
      </c>
    </row>
    <row r="71" spans="2:6">
      <c r="B71" s="1">
        <v>356</v>
      </c>
      <c r="C71">
        <v>225869</v>
      </c>
      <c r="D71">
        <v>49337.405262133514</v>
      </c>
      <c r="E71">
        <v>403247.83333333331</v>
      </c>
      <c r="F71">
        <v>120418.25412688342</v>
      </c>
    </row>
    <row r="72" spans="2:6">
      <c r="B72" s="1">
        <v>361</v>
      </c>
      <c r="C72">
        <v>225869</v>
      </c>
      <c r="D72">
        <v>49337.405262133514</v>
      </c>
      <c r="E72">
        <v>403247.83333333331</v>
      </c>
      <c r="F72">
        <v>120418.25412688342</v>
      </c>
    </row>
    <row r="73" spans="2:6">
      <c r="B73" s="1">
        <v>373</v>
      </c>
      <c r="C73">
        <v>72328.333333333328</v>
      </c>
      <c r="D73">
        <v>74463.533138487765</v>
      </c>
      <c r="E73">
        <v>54180.666666666664</v>
      </c>
      <c r="F73">
        <v>36500.803430426931</v>
      </c>
    </row>
    <row r="74" spans="2:6">
      <c r="B74" s="1">
        <v>377</v>
      </c>
      <c r="C74">
        <v>95976</v>
      </c>
      <c r="D74">
        <v>69729.264132070108</v>
      </c>
      <c r="E74">
        <v>104579</v>
      </c>
      <c r="F74">
        <v>28601.243091865781</v>
      </c>
    </row>
    <row r="75" spans="2:6">
      <c r="B75" s="1">
        <v>386</v>
      </c>
      <c r="C75">
        <v>269031.16666666669</v>
      </c>
      <c r="D75">
        <v>85351.979921772538</v>
      </c>
      <c r="E75">
        <v>998133.33333333337</v>
      </c>
      <c r="F75">
        <v>139000.01531174954</v>
      </c>
    </row>
    <row r="76" spans="2:6">
      <c r="B76" s="1">
        <v>394</v>
      </c>
      <c r="C76">
        <v>269031.16666666669</v>
      </c>
      <c r="D76">
        <v>85351.979921772538</v>
      </c>
      <c r="E76">
        <v>998133.33333333337</v>
      </c>
      <c r="F76">
        <v>139000.01531174954</v>
      </c>
    </row>
    <row r="77" spans="2:6">
      <c r="B77" s="1">
        <v>396</v>
      </c>
      <c r="C77">
        <v>220966.16666666666</v>
      </c>
      <c r="D77">
        <v>104073.44289763196</v>
      </c>
      <c r="E77">
        <v>856505.5</v>
      </c>
      <c r="F77">
        <v>151575.62459676689</v>
      </c>
    </row>
    <row r="78" spans="2:6">
      <c r="B78" s="1">
        <v>400</v>
      </c>
      <c r="C78">
        <v>220966.16666666666</v>
      </c>
      <c r="D78">
        <v>104073.44289763196</v>
      </c>
      <c r="E78">
        <v>856505.5</v>
      </c>
      <c r="F78">
        <v>151575.62459676689</v>
      </c>
    </row>
    <row r="79" spans="2:6">
      <c r="B79" s="1">
        <v>403</v>
      </c>
      <c r="C79">
        <v>220966.16666666666</v>
      </c>
      <c r="D79">
        <v>104073.44289763196</v>
      </c>
      <c r="E79">
        <v>856505.5</v>
      </c>
      <c r="F79">
        <v>151575.62459676689</v>
      </c>
    </row>
    <row r="80" spans="2:6">
      <c r="B80" s="1">
        <v>404</v>
      </c>
      <c r="C80">
        <v>220966.16666666666</v>
      </c>
      <c r="D80">
        <v>104073.44289763196</v>
      </c>
      <c r="E80">
        <v>856505.5</v>
      </c>
      <c r="F80">
        <v>151575.62459676689</v>
      </c>
    </row>
    <row r="81" spans="2:6">
      <c r="B81" s="1">
        <v>409</v>
      </c>
      <c r="C81">
        <v>62608.666666666664</v>
      </c>
      <c r="D81">
        <v>18085.056789146845</v>
      </c>
      <c r="E81">
        <v>374828.33333333331</v>
      </c>
      <c r="F81">
        <v>125740.92449106088</v>
      </c>
    </row>
    <row r="82" spans="2:6">
      <c r="B82" s="1">
        <v>412</v>
      </c>
      <c r="C82">
        <v>62608.666666666664</v>
      </c>
      <c r="D82">
        <v>18085.056789146845</v>
      </c>
      <c r="E82">
        <v>374828.33333333331</v>
      </c>
      <c r="F82">
        <v>125740.92449106088</v>
      </c>
    </row>
    <row r="83" spans="2:6">
      <c r="B83" s="1">
        <v>413</v>
      </c>
      <c r="C83">
        <v>62608.666666666664</v>
      </c>
      <c r="D83">
        <v>18085.056789146845</v>
      </c>
      <c r="E83">
        <v>374828.33333333331</v>
      </c>
      <c r="F83">
        <v>125740.92449106088</v>
      </c>
    </row>
    <row r="84" spans="2:6">
      <c r="B84" s="1">
        <v>414</v>
      </c>
      <c r="C84">
        <v>62608.666666666664</v>
      </c>
      <c r="D84">
        <v>18085.056789146845</v>
      </c>
      <c r="E84">
        <v>374828.33333333331</v>
      </c>
      <c r="F84">
        <v>125740.92449106088</v>
      </c>
    </row>
    <row r="85" spans="2:6">
      <c r="B85" s="1">
        <v>416</v>
      </c>
      <c r="C85">
        <v>62608.666666666664</v>
      </c>
      <c r="D85">
        <v>18085.056789146845</v>
      </c>
      <c r="E85">
        <v>374828.33333333331</v>
      </c>
      <c r="F85">
        <v>125740.92449106088</v>
      </c>
    </row>
    <row r="86" spans="2:6">
      <c r="B86" s="1">
        <v>422</v>
      </c>
      <c r="C86">
        <v>62608.666666666664</v>
      </c>
      <c r="D86">
        <v>18085.056789146845</v>
      </c>
      <c r="E86">
        <v>374828.33333333331</v>
      </c>
      <c r="F86">
        <v>125740.92449106088</v>
      </c>
    </row>
    <row r="87" spans="2:6">
      <c r="B87" s="1">
        <v>427</v>
      </c>
      <c r="C87">
        <v>62608.666666666664</v>
      </c>
      <c r="D87">
        <v>18085.056789146845</v>
      </c>
      <c r="E87">
        <v>374828.33333333331</v>
      </c>
      <c r="F87">
        <v>125740.92449106088</v>
      </c>
    </row>
    <row r="88" spans="2:6">
      <c r="B88" s="1">
        <v>433</v>
      </c>
      <c r="C88">
        <v>62608.666666666664</v>
      </c>
      <c r="D88">
        <v>18085.056789146845</v>
      </c>
      <c r="E88">
        <v>374828.33333333331</v>
      </c>
      <c r="F88">
        <v>125740.92449106088</v>
      </c>
    </row>
    <row r="89" spans="2:6">
      <c r="B89" s="1">
        <v>435</v>
      </c>
      <c r="C89">
        <v>62608.666666666664</v>
      </c>
      <c r="D89">
        <v>18085.056789146845</v>
      </c>
      <c r="E89">
        <v>374828.33333333331</v>
      </c>
      <c r="F89">
        <v>125740.92449106088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5501-215C-C446-9634-A1EBBF91F6DC}">
  <dimension ref="A1:F89"/>
  <sheetViews>
    <sheetView workbookViewId="0">
      <selection activeCell="L15" sqref="L15"/>
    </sheetView>
  </sheetViews>
  <sheetFormatPr baseColWidth="10" defaultRowHeight="16"/>
  <cols>
    <col min="2" max="2" width="13.1640625" bestFit="1" customWidth="1"/>
  </cols>
  <sheetData>
    <row r="1" spans="1:6">
      <c r="A1" t="s">
        <v>172</v>
      </c>
    </row>
    <row r="3" spans="1:6">
      <c r="B3" s="1" t="s">
        <v>14</v>
      </c>
      <c r="C3" s="18" t="s">
        <v>169</v>
      </c>
      <c r="D3" s="18"/>
      <c r="E3" s="18" t="s">
        <v>170</v>
      </c>
      <c r="F3" s="18"/>
    </row>
    <row r="4" spans="1:6">
      <c r="B4" s="2" t="s">
        <v>7</v>
      </c>
      <c r="C4" s="2" t="s">
        <v>34</v>
      </c>
      <c r="D4" s="2" t="s">
        <v>47</v>
      </c>
      <c r="E4" s="2" t="s">
        <v>34</v>
      </c>
      <c r="F4" s="2" t="s">
        <v>47</v>
      </c>
    </row>
    <row r="5" spans="1:6">
      <c r="B5" t="s">
        <v>84</v>
      </c>
      <c r="C5">
        <v>0</v>
      </c>
      <c r="D5">
        <v>0</v>
      </c>
      <c r="E5">
        <v>0</v>
      </c>
      <c r="F5">
        <v>0</v>
      </c>
    </row>
    <row r="6" spans="1:6">
      <c r="B6" t="s">
        <v>85</v>
      </c>
      <c r="C6">
        <v>0</v>
      </c>
      <c r="D6">
        <v>0</v>
      </c>
      <c r="E6">
        <v>0</v>
      </c>
      <c r="F6">
        <v>0</v>
      </c>
    </row>
    <row r="7" spans="1:6">
      <c r="B7" t="s">
        <v>86</v>
      </c>
      <c r="C7">
        <v>0</v>
      </c>
      <c r="D7">
        <v>0</v>
      </c>
      <c r="E7">
        <v>0</v>
      </c>
      <c r="F7">
        <v>0</v>
      </c>
    </row>
    <row r="8" spans="1:6">
      <c r="B8" t="s">
        <v>87</v>
      </c>
      <c r="C8">
        <v>0</v>
      </c>
      <c r="D8">
        <v>0</v>
      </c>
      <c r="E8">
        <v>0</v>
      </c>
      <c r="F8">
        <v>0</v>
      </c>
    </row>
    <row r="9" spans="1:6">
      <c r="B9" t="s">
        <v>88</v>
      </c>
      <c r="C9">
        <v>0</v>
      </c>
      <c r="D9">
        <v>0</v>
      </c>
      <c r="E9">
        <v>0</v>
      </c>
      <c r="F9">
        <v>0</v>
      </c>
    </row>
    <row r="10" spans="1:6">
      <c r="B10" t="s">
        <v>89</v>
      </c>
      <c r="C10">
        <v>0</v>
      </c>
      <c r="D10">
        <v>0</v>
      </c>
      <c r="E10">
        <v>0</v>
      </c>
      <c r="F10">
        <v>0</v>
      </c>
    </row>
    <row r="11" spans="1:6">
      <c r="B11" t="s">
        <v>90</v>
      </c>
      <c r="C11">
        <v>0</v>
      </c>
      <c r="D11">
        <v>0</v>
      </c>
      <c r="E11">
        <v>0</v>
      </c>
      <c r="F11">
        <v>0</v>
      </c>
    </row>
    <row r="12" spans="1:6">
      <c r="B12" t="s">
        <v>91</v>
      </c>
      <c r="C12">
        <v>0</v>
      </c>
      <c r="D12">
        <v>0</v>
      </c>
      <c r="E12">
        <v>0</v>
      </c>
      <c r="F12">
        <v>0</v>
      </c>
    </row>
    <row r="13" spans="1:6">
      <c r="B13" t="s">
        <v>92</v>
      </c>
      <c r="C13">
        <v>0</v>
      </c>
      <c r="D13">
        <v>0</v>
      </c>
      <c r="E13">
        <v>0</v>
      </c>
      <c r="F13">
        <v>0</v>
      </c>
    </row>
    <row r="14" spans="1:6">
      <c r="B14" t="s">
        <v>93</v>
      </c>
      <c r="C14">
        <v>0</v>
      </c>
      <c r="D14">
        <v>0</v>
      </c>
      <c r="E14">
        <v>0</v>
      </c>
      <c r="F14">
        <v>0</v>
      </c>
    </row>
    <row r="15" spans="1:6">
      <c r="B15" t="s">
        <v>94</v>
      </c>
      <c r="C15">
        <v>0</v>
      </c>
      <c r="D15">
        <v>0</v>
      </c>
      <c r="E15">
        <v>0</v>
      </c>
      <c r="F15">
        <v>0</v>
      </c>
    </row>
    <row r="16" spans="1:6">
      <c r="B16" t="s">
        <v>95</v>
      </c>
      <c r="C16">
        <v>0</v>
      </c>
      <c r="D16">
        <v>0</v>
      </c>
      <c r="E16">
        <v>0</v>
      </c>
      <c r="F16">
        <v>0</v>
      </c>
    </row>
    <row r="17" spans="2:6">
      <c r="B17" t="s">
        <v>96</v>
      </c>
      <c r="C17">
        <v>0.66684135501129582</v>
      </c>
      <c r="D17">
        <v>0.56212624460010352</v>
      </c>
      <c r="E17">
        <v>4.9150206706476807</v>
      </c>
      <c r="F17">
        <v>8.51306552181304</v>
      </c>
    </row>
    <row r="18" spans="2:6">
      <c r="B18" t="s">
        <v>97</v>
      </c>
      <c r="C18">
        <v>0.93890973948715084</v>
      </c>
      <c r="D18">
        <v>0.1217828609894874</v>
      </c>
      <c r="E18">
        <v>21.439469622940436</v>
      </c>
      <c r="F18">
        <v>7.2861026812144312</v>
      </c>
    </row>
    <row r="19" spans="2:6">
      <c r="B19" t="s">
        <v>98</v>
      </c>
      <c r="C19">
        <v>0.64642056776857404</v>
      </c>
      <c r="D19">
        <v>0.57043349117874798</v>
      </c>
      <c r="E19">
        <v>6.7911714770797964</v>
      </c>
      <c r="F19">
        <v>11.762654041214786</v>
      </c>
    </row>
    <row r="20" spans="2:6">
      <c r="B20" t="s">
        <v>99</v>
      </c>
      <c r="C20">
        <v>0</v>
      </c>
      <c r="D20">
        <v>0</v>
      </c>
      <c r="E20">
        <v>0</v>
      </c>
      <c r="F20">
        <v>0</v>
      </c>
    </row>
    <row r="21" spans="2:6">
      <c r="B21" t="s">
        <v>100</v>
      </c>
      <c r="C21">
        <v>0</v>
      </c>
      <c r="D21">
        <v>0</v>
      </c>
      <c r="E21">
        <v>0</v>
      </c>
      <c r="F21">
        <v>0</v>
      </c>
    </row>
    <row r="22" spans="2:6">
      <c r="B22" t="s">
        <v>101</v>
      </c>
      <c r="C22">
        <v>0</v>
      </c>
      <c r="D22">
        <v>0</v>
      </c>
      <c r="E22">
        <v>0</v>
      </c>
      <c r="F22">
        <v>0</v>
      </c>
    </row>
    <row r="23" spans="2:6">
      <c r="B23" t="s">
        <v>102</v>
      </c>
      <c r="C23">
        <v>0</v>
      </c>
      <c r="D23">
        <v>0</v>
      </c>
      <c r="E23">
        <v>0</v>
      </c>
      <c r="F23">
        <v>0</v>
      </c>
    </row>
    <row r="24" spans="2:6">
      <c r="B24" t="s">
        <v>103</v>
      </c>
      <c r="C24">
        <v>0.83925846563423268</v>
      </c>
      <c r="D24">
        <v>1.4536383031607898</v>
      </c>
      <c r="E24">
        <v>10.871803978190201</v>
      </c>
      <c r="F24">
        <v>2.0686262891814429</v>
      </c>
    </row>
    <row r="25" spans="2:6">
      <c r="B25" t="s">
        <v>104</v>
      </c>
      <c r="C25">
        <v>0.97510104888845073</v>
      </c>
      <c r="D25">
        <v>0.90591873656356525</v>
      </c>
      <c r="E25">
        <v>0</v>
      </c>
      <c r="F25">
        <v>0</v>
      </c>
    </row>
    <row r="26" spans="2:6">
      <c r="B26" t="s">
        <v>105</v>
      </c>
      <c r="C26">
        <v>1.8143595145226836</v>
      </c>
      <c r="D26">
        <v>0.69185810921586299</v>
      </c>
      <c r="E26">
        <v>41.407647262243536</v>
      </c>
      <c r="F26">
        <v>21.080252998442571</v>
      </c>
    </row>
    <row r="27" spans="2:6">
      <c r="B27" t="s">
        <v>106</v>
      </c>
    </row>
    <row r="28" spans="2:6">
      <c r="B28" t="s">
        <v>107</v>
      </c>
    </row>
    <row r="29" spans="2:6">
      <c r="B29" t="s">
        <v>108</v>
      </c>
    </row>
    <row r="30" spans="2:6">
      <c r="B30" t="s">
        <v>109</v>
      </c>
    </row>
    <row r="31" spans="2:6">
      <c r="B31" t="s">
        <v>110</v>
      </c>
      <c r="C31">
        <v>0</v>
      </c>
      <c r="D31">
        <v>0</v>
      </c>
    </row>
    <row r="32" spans="2:6">
      <c r="B32" t="s">
        <v>111</v>
      </c>
      <c r="C32">
        <v>24.898842068497132</v>
      </c>
      <c r="D32">
        <v>16.432596646084136</v>
      </c>
    </row>
    <row r="33" spans="2:6">
      <c r="B33" t="s">
        <v>112</v>
      </c>
    </row>
    <row r="34" spans="2:6">
      <c r="B34" t="s">
        <v>113</v>
      </c>
      <c r="C34">
        <v>49.672298136159419</v>
      </c>
      <c r="D34">
        <v>7.068474289155076</v>
      </c>
      <c r="E34">
        <v>74.211346811762112</v>
      </c>
      <c r="F34">
        <v>21.613366047693262</v>
      </c>
    </row>
    <row r="35" spans="2:6">
      <c r="B35" t="s">
        <v>114</v>
      </c>
      <c r="C35">
        <v>10.559129007914935</v>
      </c>
      <c r="D35">
        <v>1.0320146736789648</v>
      </c>
      <c r="E35">
        <v>41.597961926276405</v>
      </c>
      <c r="F35">
        <v>14.393652464869307</v>
      </c>
    </row>
    <row r="36" spans="2:6">
      <c r="B36" t="s">
        <v>115</v>
      </c>
      <c r="C36">
        <v>2.5019922247056607</v>
      </c>
      <c r="D36">
        <v>4.3335776533324912</v>
      </c>
      <c r="E36">
        <v>0</v>
      </c>
      <c r="F36">
        <v>0</v>
      </c>
    </row>
    <row r="37" spans="2:6">
      <c r="B37" t="s">
        <v>116</v>
      </c>
      <c r="C37">
        <v>0.11301558662857715</v>
      </c>
      <c r="D37">
        <v>0.19574873808789747</v>
      </c>
      <c r="E37">
        <v>0</v>
      </c>
      <c r="F37">
        <v>0</v>
      </c>
    </row>
    <row r="38" spans="2:6">
      <c r="B38" t="s">
        <v>117</v>
      </c>
      <c r="C38">
        <v>0</v>
      </c>
      <c r="D38">
        <v>0</v>
      </c>
    </row>
    <row r="39" spans="2:6">
      <c r="B39" t="s">
        <v>118</v>
      </c>
      <c r="C39">
        <v>6.6939511102178288</v>
      </c>
      <c r="D39">
        <v>2.4225937806881954</v>
      </c>
      <c r="E39">
        <v>11.338028169014086</v>
      </c>
      <c r="F39">
        <v>19.638040846379525</v>
      </c>
    </row>
    <row r="40" spans="2:6">
      <c r="B40" t="s">
        <v>119</v>
      </c>
      <c r="C40">
        <v>0</v>
      </c>
      <c r="D40">
        <v>0</v>
      </c>
      <c r="E40">
        <v>0</v>
      </c>
      <c r="F40">
        <v>0</v>
      </c>
    </row>
    <row r="41" spans="2:6">
      <c r="B41" t="s">
        <v>120</v>
      </c>
      <c r="C41">
        <v>9.7609657769500249</v>
      </c>
      <c r="D41">
        <v>12.854010657396747</v>
      </c>
      <c r="E41">
        <v>16.114887086165314</v>
      </c>
      <c r="F41">
        <v>27.911803191473901</v>
      </c>
    </row>
    <row r="42" spans="2:6">
      <c r="B42" t="s">
        <v>121</v>
      </c>
      <c r="C42">
        <v>14.284374236460636</v>
      </c>
      <c r="D42">
        <v>12.014207821418454</v>
      </c>
      <c r="E42">
        <v>13.316600432266611</v>
      </c>
      <c r="F42">
        <v>23.065028532779447</v>
      </c>
    </row>
    <row r="43" spans="2:6">
      <c r="B43" t="s">
        <v>122</v>
      </c>
      <c r="C43">
        <v>30.34214481007686</v>
      </c>
      <c r="D43">
        <v>11.110249752260012</v>
      </c>
      <c r="E43">
        <v>34.977657176885465</v>
      </c>
      <c r="F43">
        <v>4.5672384714175456</v>
      </c>
    </row>
    <row r="44" spans="2:6">
      <c r="B44" t="s">
        <v>123</v>
      </c>
      <c r="C44">
        <v>47.087595158700651</v>
      </c>
      <c r="D44">
        <v>12.598187174300696</v>
      </c>
      <c r="E44">
        <v>79.453476081388814</v>
      </c>
      <c r="F44">
        <v>17.026385164568989</v>
      </c>
    </row>
    <row r="45" spans="2:6">
      <c r="B45" t="s">
        <v>124</v>
      </c>
      <c r="C45">
        <v>13.917691520465207</v>
      </c>
      <c r="D45">
        <v>12.23625634053008</v>
      </c>
      <c r="E45">
        <v>0</v>
      </c>
      <c r="F45">
        <v>0</v>
      </c>
    </row>
    <row r="46" spans="2:6">
      <c r="B46" t="s">
        <v>125</v>
      </c>
      <c r="C46">
        <v>13.873769620064374</v>
      </c>
      <c r="D46">
        <v>6.0087601594659734</v>
      </c>
      <c r="E46">
        <v>19.17788972250716</v>
      </c>
      <c r="F46">
        <v>7.3439357891230097</v>
      </c>
    </row>
    <row r="47" spans="2:6">
      <c r="B47" t="s">
        <v>126</v>
      </c>
      <c r="C47">
        <v>12.996132175824505</v>
      </c>
      <c r="D47">
        <v>1.0309580595130248</v>
      </c>
      <c r="E47">
        <v>11.516084469414045</v>
      </c>
      <c r="F47">
        <v>9.0680826315785836</v>
      </c>
    </row>
    <row r="48" spans="2:6">
      <c r="B48" t="s">
        <v>127</v>
      </c>
      <c r="C48">
        <v>4.4340189409750765</v>
      </c>
      <c r="D48">
        <v>0.76407417690709367</v>
      </c>
      <c r="E48">
        <v>2.4527099872586495</v>
      </c>
      <c r="F48">
        <v>4.2482183141635943</v>
      </c>
    </row>
    <row r="49" spans="2:6">
      <c r="B49" t="s">
        <v>128</v>
      </c>
      <c r="C49">
        <v>15.310537379809032</v>
      </c>
      <c r="D49">
        <v>1.2869754528855439</v>
      </c>
      <c r="E49">
        <v>29.945820269735794</v>
      </c>
      <c r="F49">
        <v>20.328045536101087</v>
      </c>
    </row>
    <row r="50" spans="2:6">
      <c r="B50" t="s">
        <v>129</v>
      </c>
      <c r="C50">
        <v>0</v>
      </c>
      <c r="D50">
        <v>0</v>
      </c>
      <c r="E50">
        <v>3.8177149175409593</v>
      </c>
      <c r="F50">
        <v>6.6124762059945681</v>
      </c>
    </row>
    <row r="51" spans="2:6">
      <c r="B51" t="s">
        <v>130</v>
      </c>
      <c r="C51">
        <v>51.281300313363232</v>
      </c>
      <c r="D51">
        <v>12.564979300464707</v>
      </c>
      <c r="E51">
        <v>49.843089595123693</v>
      </c>
      <c r="F51">
        <v>43.965140049550506</v>
      </c>
    </row>
    <row r="52" spans="2:6">
      <c r="B52" t="s">
        <v>131</v>
      </c>
      <c r="C52">
        <v>90.79035824347379</v>
      </c>
      <c r="D52">
        <v>7.9935210408355992</v>
      </c>
      <c r="E52">
        <v>100</v>
      </c>
      <c r="F52">
        <v>0</v>
      </c>
    </row>
    <row r="53" spans="2:6">
      <c r="B53" t="s">
        <v>132</v>
      </c>
      <c r="C53">
        <v>4.4274159216687954</v>
      </c>
      <c r="D53">
        <v>7.6685093225697418</v>
      </c>
      <c r="E53">
        <v>0</v>
      </c>
      <c r="F53">
        <v>0</v>
      </c>
    </row>
    <row r="54" spans="2:6">
      <c r="B54" t="s">
        <v>133</v>
      </c>
      <c r="C54">
        <v>4.7822258348574138</v>
      </c>
      <c r="D54">
        <v>8.2830581192415327</v>
      </c>
      <c r="E54">
        <v>0</v>
      </c>
      <c r="F54">
        <v>0</v>
      </c>
    </row>
    <row r="55" spans="2:6">
      <c r="B55" t="s">
        <v>134</v>
      </c>
      <c r="C55">
        <v>2.0569031198630544E-2</v>
      </c>
      <c r="D55">
        <v>3.5626607098497472E-2</v>
      </c>
    </row>
    <row r="56" spans="2:6">
      <c r="B56" t="s">
        <v>135</v>
      </c>
      <c r="C56">
        <v>8.1115686482696722E-2</v>
      </c>
      <c r="D56">
        <v>4.4877859566750224E-3</v>
      </c>
      <c r="E56">
        <v>0</v>
      </c>
      <c r="F56">
        <v>0</v>
      </c>
    </row>
    <row r="57" spans="2:6">
      <c r="B57" t="s">
        <v>136</v>
      </c>
      <c r="C57">
        <v>0</v>
      </c>
      <c r="D57">
        <v>0</v>
      </c>
    </row>
    <row r="58" spans="2:6">
      <c r="B58" t="s">
        <v>137</v>
      </c>
      <c r="C58">
        <v>0.5254637819750273</v>
      </c>
      <c r="D58">
        <v>0.48612589876952245</v>
      </c>
      <c r="E58">
        <v>2.8876988909953822</v>
      </c>
      <c r="F58">
        <v>1.6812526999230204</v>
      </c>
    </row>
    <row r="59" spans="2:6">
      <c r="B59" t="s">
        <v>138</v>
      </c>
      <c r="C59">
        <v>9.0709599879671698E-2</v>
      </c>
      <c r="D59">
        <v>2.9880753251492222E-2</v>
      </c>
      <c r="E59">
        <v>0</v>
      </c>
      <c r="F59">
        <v>0</v>
      </c>
    </row>
    <row r="60" spans="2:6">
      <c r="B60" t="s">
        <v>139</v>
      </c>
      <c r="C60">
        <v>6.2149638554461616E-2</v>
      </c>
      <c r="D60">
        <v>0.10764633164836908</v>
      </c>
      <c r="E60">
        <v>4.1138926333218544</v>
      </c>
      <c r="F60">
        <v>3.7319630115167954</v>
      </c>
    </row>
    <row r="61" spans="2:6">
      <c r="B61" t="s">
        <v>140</v>
      </c>
      <c r="C61">
        <v>1.7707915165875287E-2</v>
      </c>
      <c r="D61">
        <v>1.7267258136734565E-2</v>
      </c>
      <c r="E61">
        <v>0.45290485566571409</v>
      </c>
      <c r="F61">
        <v>0.14357147501350812</v>
      </c>
    </row>
    <row r="62" spans="2:6">
      <c r="B62" t="s">
        <v>141</v>
      </c>
    </row>
    <row r="63" spans="2:6">
      <c r="B63" t="s">
        <v>142</v>
      </c>
      <c r="C63">
        <v>0.47770065783815746</v>
      </c>
      <c r="D63">
        <v>4.0989331349092439E-2</v>
      </c>
      <c r="E63">
        <v>7.2041680161307795</v>
      </c>
      <c r="F63">
        <v>1.2620070136653854</v>
      </c>
    </row>
    <row r="64" spans="2:6">
      <c r="B64" t="s">
        <v>143</v>
      </c>
      <c r="C64">
        <v>0</v>
      </c>
      <c r="D64">
        <v>0</v>
      </c>
      <c r="E64">
        <v>0.40482450648971241</v>
      </c>
      <c r="F64">
        <v>0.70117661338917858</v>
      </c>
    </row>
    <row r="65" spans="2:6">
      <c r="B65" t="s">
        <v>144</v>
      </c>
      <c r="C65">
        <v>1.0576787477083627E-2</v>
      </c>
      <c r="D65">
        <v>1.8319533291167082E-2</v>
      </c>
      <c r="E65">
        <v>0</v>
      </c>
      <c r="F65">
        <v>0</v>
      </c>
    </row>
    <row r="66" spans="2:6">
      <c r="B66" t="s">
        <v>145</v>
      </c>
    </row>
    <row r="67" spans="2:6">
      <c r="B67" t="s">
        <v>146</v>
      </c>
    </row>
    <row r="68" spans="2:6">
      <c r="B68" t="s">
        <v>147</v>
      </c>
      <c r="C68">
        <v>0</v>
      </c>
      <c r="D68">
        <v>0</v>
      </c>
      <c r="E68">
        <v>0</v>
      </c>
      <c r="F68">
        <v>0</v>
      </c>
    </row>
    <row r="69" spans="2:6">
      <c r="B69" t="s">
        <v>148</v>
      </c>
      <c r="C69">
        <v>0.70295165109731317</v>
      </c>
      <c r="D69">
        <v>1.2175479749649769</v>
      </c>
    </row>
    <row r="70" spans="2:6">
      <c r="B70" t="s">
        <v>149</v>
      </c>
    </row>
    <row r="71" spans="2:6">
      <c r="B71" t="s">
        <v>150</v>
      </c>
      <c r="C71">
        <v>1.0902936584610346E-2</v>
      </c>
      <c r="D71">
        <v>5.9001261883445122E-3</v>
      </c>
      <c r="E71">
        <v>0.50711193568336432</v>
      </c>
      <c r="F71">
        <v>0.87834363772818769</v>
      </c>
    </row>
    <row r="72" spans="2:6">
      <c r="B72" t="s">
        <v>151</v>
      </c>
      <c r="C72">
        <v>5.4992761836147952E-3</v>
      </c>
      <c r="D72">
        <v>9.5250257548743014E-3</v>
      </c>
      <c r="E72">
        <v>0</v>
      </c>
      <c r="F72">
        <v>0</v>
      </c>
    </row>
    <row r="73" spans="2:6">
      <c r="B73" t="s">
        <v>152</v>
      </c>
      <c r="C73">
        <v>37.731300941899882</v>
      </c>
      <c r="D73">
        <v>9.2676902538697341</v>
      </c>
      <c r="E73">
        <v>100</v>
      </c>
      <c r="F73">
        <v>0</v>
      </c>
    </row>
    <row r="74" spans="2:6">
      <c r="B74" t="s">
        <v>153</v>
      </c>
      <c r="C74">
        <v>0</v>
      </c>
      <c r="D74">
        <v>0</v>
      </c>
      <c r="E74">
        <v>0</v>
      </c>
      <c r="F74">
        <v>0</v>
      </c>
    </row>
    <row r="75" spans="2:6">
      <c r="B75" t="s">
        <v>154</v>
      </c>
      <c r="C75">
        <v>0</v>
      </c>
      <c r="D75">
        <v>0</v>
      </c>
      <c r="E75">
        <v>0</v>
      </c>
      <c r="F75">
        <v>0</v>
      </c>
    </row>
    <row r="76" spans="2:6">
      <c r="B76" t="s">
        <v>155</v>
      </c>
      <c r="C76">
        <v>0.31565972008119841</v>
      </c>
      <c r="D76">
        <v>0.23801010984797394</v>
      </c>
      <c r="E76">
        <v>0.60366255770303856</v>
      </c>
      <c r="F76">
        <v>1.0455742205686418</v>
      </c>
    </row>
    <row r="77" spans="2:6">
      <c r="B77" t="s">
        <v>156</v>
      </c>
      <c r="C77">
        <v>1.5905040489771221</v>
      </c>
      <c r="D77">
        <v>1.6671346506513167</v>
      </c>
      <c r="E77">
        <v>70.950764778237755</v>
      </c>
      <c r="F77">
        <v>13.31691971754953</v>
      </c>
    </row>
    <row r="78" spans="2:6">
      <c r="B78" t="s">
        <v>157</v>
      </c>
      <c r="C78">
        <v>0.77742116000436667</v>
      </c>
      <c r="D78">
        <v>0.48457018062755131</v>
      </c>
      <c r="E78">
        <v>1.1566105802329745</v>
      </c>
      <c r="F78">
        <v>2.003308289535231</v>
      </c>
    </row>
    <row r="79" spans="2:6">
      <c r="B79" t="s">
        <v>158</v>
      </c>
      <c r="C79">
        <v>39.268065925715405</v>
      </c>
      <c r="D79">
        <v>17.698615633349128</v>
      </c>
      <c r="E79">
        <v>33.703258897004424</v>
      </c>
      <c r="F79">
        <v>9.5420874818123487</v>
      </c>
    </row>
    <row r="80" spans="2:6">
      <c r="B80" t="s">
        <v>159</v>
      </c>
      <c r="C80">
        <v>59.549398535032246</v>
      </c>
      <c r="D80">
        <v>17.759367491297539</v>
      </c>
      <c r="E80">
        <v>66.034743510322656</v>
      </c>
      <c r="F80">
        <v>9.470791154868623</v>
      </c>
    </row>
    <row r="81" spans="2:4">
      <c r="B81" t="s">
        <v>160</v>
      </c>
      <c r="C81">
        <v>0</v>
      </c>
      <c r="D81">
        <v>0</v>
      </c>
    </row>
    <row r="82" spans="2:4">
      <c r="B82" t="s">
        <v>161</v>
      </c>
      <c r="C82">
        <v>0</v>
      </c>
      <c r="D82">
        <v>0</v>
      </c>
    </row>
    <row r="83" spans="2:4">
      <c r="B83" t="s">
        <v>162</v>
      </c>
      <c r="C83">
        <v>0</v>
      </c>
      <c r="D83">
        <v>0</v>
      </c>
    </row>
    <row r="84" spans="2:4">
      <c r="B84" t="s">
        <v>163</v>
      </c>
      <c r="C84">
        <v>0</v>
      </c>
      <c r="D84">
        <v>0</v>
      </c>
    </row>
    <row r="85" spans="2:4">
      <c r="B85" t="s">
        <v>164</v>
      </c>
      <c r="C85">
        <v>0</v>
      </c>
      <c r="D85">
        <v>0</v>
      </c>
    </row>
    <row r="86" spans="2:4">
      <c r="B86" t="s">
        <v>165</v>
      </c>
      <c r="C86">
        <v>0</v>
      </c>
      <c r="D86">
        <v>0</v>
      </c>
    </row>
    <row r="87" spans="2:4">
      <c r="B87" t="s">
        <v>166</v>
      </c>
      <c r="C87">
        <v>0</v>
      </c>
      <c r="D87">
        <v>0</v>
      </c>
    </row>
    <row r="88" spans="2:4">
      <c r="B88" t="s">
        <v>167</v>
      </c>
      <c r="C88">
        <v>0</v>
      </c>
      <c r="D88">
        <v>0</v>
      </c>
    </row>
    <row r="89" spans="2:4">
      <c r="B89" t="s">
        <v>168</v>
      </c>
      <c r="C89">
        <v>3.6168796832535439</v>
      </c>
      <c r="D89">
        <v>0.42559651526575276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8E91C-F279-C74F-BB91-4F5D7F931511}">
  <dimension ref="A1:F89"/>
  <sheetViews>
    <sheetView workbookViewId="0">
      <selection activeCell="L23" sqref="L23"/>
    </sheetView>
  </sheetViews>
  <sheetFormatPr baseColWidth="10" defaultRowHeight="16"/>
  <cols>
    <col min="2" max="2" width="13.33203125" bestFit="1" customWidth="1"/>
    <col min="3" max="6" width="12.1640625" bestFit="1" customWidth="1"/>
  </cols>
  <sheetData>
    <row r="1" spans="1:6">
      <c r="A1" t="s">
        <v>171</v>
      </c>
    </row>
    <row r="3" spans="1:6">
      <c r="B3" s="1" t="s">
        <v>14</v>
      </c>
      <c r="C3" s="18" t="s">
        <v>169</v>
      </c>
      <c r="D3" s="18"/>
      <c r="E3" s="18" t="s">
        <v>170</v>
      </c>
      <c r="F3" s="18"/>
    </row>
    <row r="4" spans="1:6">
      <c r="B4" s="2" t="s">
        <v>7</v>
      </c>
      <c r="C4" s="2" t="s">
        <v>34</v>
      </c>
      <c r="D4" s="2" t="s">
        <v>47</v>
      </c>
      <c r="E4" s="2" t="s">
        <v>34</v>
      </c>
      <c r="F4" s="2" t="s">
        <v>47</v>
      </c>
    </row>
    <row r="5" spans="1:6">
      <c r="B5" t="s">
        <v>84</v>
      </c>
      <c r="C5">
        <v>366575.33333333331</v>
      </c>
      <c r="D5">
        <v>135290.08413528814</v>
      </c>
      <c r="E5">
        <v>29286.666666666668</v>
      </c>
      <c r="F5">
        <v>809.03234381162611</v>
      </c>
    </row>
    <row r="6" spans="1:6">
      <c r="B6" t="s">
        <v>85</v>
      </c>
      <c r="C6">
        <v>366575.33333333331</v>
      </c>
      <c r="D6">
        <v>135290.08413528814</v>
      </c>
      <c r="E6">
        <v>29286.666666666668</v>
      </c>
      <c r="F6">
        <v>809.03234381162611</v>
      </c>
    </row>
    <row r="7" spans="1:6">
      <c r="B7" t="s">
        <v>86</v>
      </c>
      <c r="C7">
        <v>152314</v>
      </c>
      <c r="D7">
        <v>35790.021416590404</v>
      </c>
      <c r="E7">
        <v>12728</v>
      </c>
      <c r="F7">
        <v>2209.1473468286358</v>
      </c>
    </row>
    <row r="8" spans="1:6">
      <c r="B8" t="s">
        <v>87</v>
      </c>
      <c r="C8">
        <v>152314</v>
      </c>
      <c r="D8">
        <v>35790.021416590404</v>
      </c>
      <c r="E8">
        <v>12728</v>
      </c>
      <c r="F8">
        <v>2209.1473468286358</v>
      </c>
    </row>
    <row r="9" spans="1:6">
      <c r="B9" t="s">
        <v>88</v>
      </c>
      <c r="C9">
        <v>152314</v>
      </c>
      <c r="D9">
        <v>35790.021416590404</v>
      </c>
      <c r="E9">
        <v>12728</v>
      </c>
      <c r="F9">
        <v>2209.1473468286358</v>
      </c>
    </row>
    <row r="10" spans="1:6">
      <c r="B10" t="s">
        <v>89</v>
      </c>
      <c r="C10">
        <v>201220</v>
      </c>
      <c r="D10">
        <v>44357.949682103208</v>
      </c>
      <c r="E10">
        <v>7461.333333333333</v>
      </c>
      <c r="F10">
        <v>619.92365121306136</v>
      </c>
    </row>
    <row r="11" spans="1:6">
      <c r="B11" t="s">
        <v>90</v>
      </c>
      <c r="C11">
        <v>201220</v>
      </c>
      <c r="D11">
        <v>44357.949682103208</v>
      </c>
      <c r="E11">
        <v>7461.333333333333</v>
      </c>
      <c r="F11">
        <v>619.92365121306136</v>
      </c>
    </row>
    <row r="12" spans="1:6">
      <c r="B12" t="s">
        <v>91</v>
      </c>
      <c r="C12">
        <v>201220</v>
      </c>
      <c r="D12">
        <v>44357.949682103208</v>
      </c>
      <c r="E12">
        <v>7461.333333333333</v>
      </c>
      <c r="F12">
        <v>619.92365121306136</v>
      </c>
    </row>
    <row r="13" spans="1:6">
      <c r="B13" t="s">
        <v>92</v>
      </c>
      <c r="C13">
        <v>201220</v>
      </c>
      <c r="D13">
        <v>44357.949682103208</v>
      </c>
      <c r="E13">
        <v>7461.333333333333</v>
      </c>
      <c r="F13">
        <v>619.92365121306136</v>
      </c>
    </row>
    <row r="14" spans="1:6">
      <c r="B14" t="s">
        <v>93</v>
      </c>
      <c r="C14">
        <v>201220</v>
      </c>
      <c r="D14">
        <v>44357.949682103208</v>
      </c>
      <c r="E14">
        <v>7461.333333333333</v>
      </c>
      <c r="F14">
        <v>619.92365121306136</v>
      </c>
    </row>
    <row r="15" spans="1:6">
      <c r="B15" t="s">
        <v>94</v>
      </c>
      <c r="C15">
        <v>201220</v>
      </c>
      <c r="D15">
        <v>44357.949682103208</v>
      </c>
      <c r="E15">
        <v>7461.333333333333</v>
      </c>
      <c r="F15">
        <v>619.92365121306136</v>
      </c>
    </row>
    <row r="16" spans="1:6">
      <c r="B16" t="s">
        <v>95</v>
      </c>
      <c r="C16">
        <v>201220</v>
      </c>
      <c r="D16">
        <v>44357.949682103208</v>
      </c>
      <c r="E16">
        <v>7461.333333333333</v>
      </c>
      <c r="F16">
        <v>619.92365121306136</v>
      </c>
    </row>
    <row r="17" spans="2:6">
      <c r="B17" t="s">
        <v>96</v>
      </c>
      <c r="C17">
        <v>938614.66666666663</v>
      </c>
      <c r="D17">
        <v>66982.822464668759</v>
      </c>
      <c r="E17">
        <v>42103.333333333336</v>
      </c>
      <c r="F17">
        <v>17559.135324193314</v>
      </c>
    </row>
    <row r="18" spans="2:6">
      <c r="B18" t="s">
        <v>97</v>
      </c>
      <c r="C18">
        <v>938614.66666666663</v>
      </c>
      <c r="D18">
        <v>66982.822464668759</v>
      </c>
      <c r="E18">
        <v>42103.333333333336</v>
      </c>
      <c r="F18">
        <v>17559.135324193314</v>
      </c>
    </row>
    <row r="19" spans="2:6">
      <c r="B19" t="s">
        <v>98</v>
      </c>
      <c r="C19">
        <v>938614.66666666663</v>
      </c>
      <c r="D19">
        <v>66982.822464668759</v>
      </c>
      <c r="E19">
        <v>42103.333333333336</v>
      </c>
      <c r="F19">
        <v>17559.135324193314</v>
      </c>
    </row>
    <row r="20" spans="2:6">
      <c r="B20" t="s">
        <v>99</v>
      </c>
      <c r="C20">
        <v>938614.66666666663</v>
      </c>
      <c r="D20">
        <v>66982.822464668759</v>
      </c>
      <c r="E20">
        <v>42103.333333333336</v>
      </c>
      <c r="F20">
        <v>17559.135324193314</v>
      </c>
    </row>
    <row r="21" spans="2:6">
      <c r="B21" t="s">
        <v>100</v>
      </c>
      <c r="C21">
        <v>176453.33333333334</v>
      </c>
      <c r="D21">
        <v>48260.154717254438</v>
      </c>
      <c r="E21">
        <v>9525.6666666666661</v>
      </c>
      <c r="F21">
        <v>2514.8929069312958</v>
      </c>
    </row>
    <row r="22" spans="2:6">
      <c r="B22" t="s">
        <v>101</v>
      </c>
      <c r="C22">
        <v>176453.33333333334</v>
      </c>
      <c r="D22">
        <v>48260.154717254438</v>
      </c>
      <c r="E22">
        <v>9525.6666666666661</v>
      </c>
      <c r="F22">
        <v>2514.8929069312958</v>
      </c>
    </row>
    <row r="23" spans="2:6">
      <c r="B23" t="s">
        <v>102</v>
      </c>
      <c r="C23">
        <v>176453.33333333334</v>
      </c>
      <c r="D23">
        <v>48260.154717254438</v>
      </c>
      <c r="E23">
        <v>9525.6666666666661</v>
      </c>
      <c r="F23">
        <v>2514.8929069312958</v>
      </c>
    </row>
    <row r="24" spans="2:6">
      <c r="B24" t="s">
        <v>103</v>
      </c>
      <c r="C24">
        <v>176453.33333333334</v>
      </c>
      <c r="D24">
        <v>48260.154717254438</v>
      </c>
      <c r="E24">
        <v>9525.6666666666661</v>
      </c>
      <c r="F24">
        <v>2514.8929069312958</v>
      </c>
    </row>
    <row r="25" spans="2:6">
      <c r="B25" t="s">
        <v>104</v>
      </c>
      <c r="C25">
        <v>176453.33333333334</v>
      </c>
      <c r="D25">
        <v>48260.154717254438</v>
      </c>
      <c r="E25">
        <v>9525.6666666666661</v>
      </c>
      <c r="F25">
        <v>2514.8929069312958</v>
      </c>
    </row>
    <row r="26" spans="2:6">
      <c r="B26" t="s">
        <v>105</v>
      </c>
      <c r="C26">
        <v>176453.33333333334</v>
      </c>
      <c r="D26">
        <v>48260.154717254438</v>
      </c>
      <c r="E26">
        <v>9525.6666666666661</v>
      </c>
      <c r="F26">
        <v>2514.8929069312958</v>
      </c>
    </row>
    <row r="27" spans="2:6">
      <c r="B27" t="s">
        <v>106</v>
      </c>
      <c r="C27">
        <v>0</v>
      </c>
      <c r="D27">
        <v>0</v>
      </c>
      <c r="E27">
        <v>0</v>
      </c>
      <c r="F27">
        <v>0</v>
      </c>
    </row>
    <row r="28" spans="2:6">
      <c r="B28" t="s">
        <v>107</v>
      </c>
      <c r="C28">
        <v>0</v>
      </c>
      <c r="D28">
        <v>0</v>
      </c>
      <c r="E28">
        <v>0</v>
      </c>
      <c r="F28">
        <v>0</v>
      </c>
    </row>
    <row r="29" spans="2:6">
      <c r="B29" t="s">
        <v>108</v>
      </c>
      <c r="C29">
        <v>0</v>
      </c>
      <c r="D29">
        <v>0</v>
      </c>
      <c r="E29">
        <v>0</v>
      </c>
      <c r="F29">
        <v>0</v>
      </c>
    </row>
    <row r="30" spans="2:6">
      <c r="B30" t="s">
        <v>109</v>
      </c>
      <c r="C30">
        <v>0</v>
      </c>
      <c r="D30">
        <v>0</v>
      </c>
      <c r="E30">
        <v>0</v>
      </c>
      <c r="F30">
        <v>0</v>
      </c>
    </row>
    <row r="31" spans="2:6">
      <c r="B31" t="s">
        <v>110</v>
      </c>
      <c r="C31">
        <v>6026.666666666667</v>
      </c>
      <c r="D31">
        <v>1319.7474505879281</v>
      </c>
      <c r="E31">
        <v>0</v>
      </c>
      <c r="F31">
        <v>0</v>
      </c>
    </row>
    <row r="32" spans="2:6">
      <c r="B32" t="s">
        <v>111</v>
      </c>
      <c r="C32">
        <v>13554.333333333334</v>
      </c>
      <c r="D32">
        <v>11093.664693568728</v>
      </c>
      <c r="E32">
        <v>0</v>
      </c>
      <c r="F32">
        <v>0</v>
      </c>
    </row>
    <row r="33" spans="2:6">
      <c r="B33" t="s">
        <v>112</v>
      </c>
      <c r="C33">
        <v>7313.666666666667</v>
      </c>
      <c r="D33">
        <v>12545.730761232417</v>
      </c>
      <c r="E33">
        <v>0</v>
      </c>
      <c r="F33">
        <v>0</v>
      </c>
    </row>
    <row r="34" spans="2:6">
      <c r="B34" t="s">
        <v>113</v>
      </c>
      <c r="C34">
        <v>44330</v>
      </c>
      <c r="D34">
        <v>18823.822911406703</v>
      </c>
      <c r="E34">
        <v>8879</v>
      </c>
      <c r="F34">
        <v>2282.0532421483949</v>
      </c>
    </row>
    <row r="35" spans="2:6">
      <c r="B35" t="s">
        <v>114</v>
      </c>
      <c r="C35">
        <v>178129</v>
      </c>
      <c r="D35">
        <v>39846.540138385921</v>
      </c>
      <c r="E35">
        <v>6752.333333333333</v>
      </c>
      <c r="F35">
        <v>3982.657446144889</v>
      </c>
    </row>
    <row r="36" spans="2:6">
      <c r="B36" t="s">
        <v>115</v>
      </c>
      <c r="C36">
        <v>178129</v>
      </c>
      <c r="D36">
        <v>39846.540138385921</v>
      </c>
      <c r="E36">
        <v>6752.333333333333</v>
      </c>
      <c r="F36">
        <v>3982.657446144889</v>
      </c>
    </row>
    <row r="37" spans="2:6">
      <c r="B37" t="s">
        <v>116</v>
      </c>
      <c r="C37">
        <v>178129</v>
      </c>
      <c r="D37">
        <v>39846.540138385921</v>
      </c>
      <c r="E37">
        <v>6752.333333333333</v>
      </c>
      <c r="F37">
        <v>3982.657446144889</v>
      </c>
    </row>
    <row r="38" spans="2:6">
      <c r="B38" t="s">
        <v>117</v>
      </c>
      <c r="C38">
        <v>41041.666666666664</v>
      </c>
      <c r="D38">
        <v>13858.536009742642</v>
      </c>
      <c r="E38">
        <v>0</v>
      </c>
      <c r="F38">
        <v>0</v>
      </c>
    </row>
    <row r="39" spans="2:6">
      <c r="B39" t="s">
        <v>118</v>
      </c>
      <c r="C39">
        <v>917331.2333333334</v>
      </c>
      <c r="D39">
        <v>397396.92213775759</v>
      </c>
      <c r="E39">
        <v>18783</v>
      </c>
      <c r="F39">
        <v>4874.8996912757084</v>
      </c>
    </row>
    <row r="40" spans="2:6">
      <c r="B40" t="s">
        <v>119</v>
      </c>
      <c r="C40">
        <v>917331.2333333334</v>
      </c>
      <c r="D40">
        <v>397396.92213775759</v>
      </c>
      <c r="E40">
        <v>18783</v>
      </c>
      <c r="F40">
        <v>4874.8996912757084</v>
      </c>
    </row>
    <row r="41" spans="2:6">
      <c r="B41" t="s">
        <v>120</v>
      </c>
      <c r="C41">
        <v>917331.2333333334</v>
      </c>
      <c r="D41">
        <v>397396.92213775759</v>
      </c>
      <c r="E41">
        <v>18783</v>
      </c>
      <c r="F41">
        <v>4874.8996912757084</v>
      </c>
    </row>
    <row r="42" spans="2:6">
      <c r="B42" t="s">
        <v>121</v>
      </c>
      <c r="C42">
        <v>917331.2333333334</v>
      </c>
      <c r="D42">
        <v>397396.92213775759</v>
      </c>
      <c r="E42">
        <v>18783</v>
      </c>
      <c r="F42">
        <v>4874.8996912757084</v>
      </c>
    </row>
    <row r="43" spans="2:6">
      <c r="B43" t="s">
        <v>122</v>
      </c>
      <c r="C43">
        <v>917331.2333333334</v>
      </c>
      <c r="D43">
        <v>397396.92213775759</v>
      </c>
      <c r="E43">
        <v>18783</v>
      </c>
      <c r="F43">
        <v>4874.8996912757084</v>
      </c>
    </row>
    <row r="44" spans="2:6">
      <c r="B44" t="s">
        <v>123</v>
      </c>
      <c r="C44">
        <v>917331.2333333334</v>
      </c>
      <c r="D44">
        <v>397396.92213775759</v>
      </c>
      <c r="E44">
        <v>18783</v>
      </c>
      <c r="F44">
        <v>4874.8996912757084</v>
      </c>
    </row>
    <row r="45" spans="2:6">
      <c r="B45" t="s">
        <v>124</v>
      </c>
      <c r="C45">
        <v>917331.2333333334</v>
      </c>
      <c r="D45">
        <v>397396.92213775759</v>
      </c>
      <c r="E45">
        <v>18783</v>
      </c>
      <c r="F45">
        <v>4874.8996912757084</v>
      </c>
    </row>
    <row r="46" spans="2:6">
      <c r="B46" t="s">
        <v>125</v>
      </c>
      <c r="C46">
        <v>708234</v>
      </c>
      <c r="D46">
        <v>86122.608344150838</v>
      </c>
      <c r="E46">
        <v>35413.666666666664</v>
      </c>
      <c r="F46">
        <v>34895.340238108198</v>
      </c>
    </row>
    <row r="47" spans="2:6">
      <c r="B47" t="s">
        <v>126</v>
      </c>
      <c r="C47">
        <v>1406347.5</v>
      </c>
      <c r="D47">
        <v>197946.89753252006</v>
      </c>
      <c r="E47">
        <v>98707</v>
      </c>
      <c r="F47">
        <v>34667.380590405155</v>
      </c>
    </row>
    <row r="48" spans="2:6">
      <c r="B48" t="s">
        <v>127</v>
      </c>
      <c r="C48">
        <v>1406347.5</v>
      </c>
      <c r="D48">
        <v>197946.89753252006</v>
      </c>
      <c r="E48">
        <v>98707</v>
      </c>
      <c r="F48">
        <v>34667.380590405155</v>
      </c>
    </row>
    <row r="49" spans="2:6">
      <c r="B49" t="s">
        <v>128</v>
      </c>
      <c r="C49">
        <v>1406347.5</v>
      </c>
      <c r="D49">
        <v>197946.89753252006</v>
      </c>
      <c r="E49">
        <v>98707</v>
      </c>
      <c r="F49">
        <v>34667.380590405155</v>
      </c>
    </row>
    <row r="50" spans="2:6">
      <c r="B50" t="s">
        <v>129</v>
      </c>
      <c r="C50">
        <v>1406347.5</v>
      </c>
      <c r="D50">
        <v>197946.89753252006</v>
      </c>
      <c r="E50">
        <v>98707</v>
      </c>
      <c r="F50">
        <v>34667.380590405155</v>
      </c>
    </row>
    <row r="51" spans="2:6">
      <c r="B51" t="s">
        <v>130</v>
      </c>
      <c r="C51">
        <v>7510.666666666667</v>
      </c>
      <c r="D51">
        <v>2506.304317782126</v>
      </c>
      <c r="E51">
        <v>1570.6666666666667</v>
      </c>
      <c r="F51">
        <v>1584.5176973872312</v>
      </c>
    </row>
    <row r="52" spans="2:6">
      <c r="B52" t="s">
        <v>131</v>
      </c>
      <c r="C52">
        <v>7510.666666666667</v>
      </c>
      <c r="D52">
        <v>2506.304317782126</v>
      </c>
      <c r="E52">
        <v>1570.6666666666667</v>
      </c>
      <c r="F52">
        <v>1584.5176973872312</v>
      </c>
    </row>
    <row r="53" spans="2:6">
      <c r="B53" t="s">
        <v>132</v>
      </c>
      <c r="C53">
        <v>7510.666666666667</v>
      </c>
      <c r="D53">
        <v>2506.304317782126</v>
      </c>
      <c r="E53">
        <v>1570.6666666666667</v>
      </c>
      <c r="F53">
        <v>1584.5176973872312</v>
      </c>
    </row>
    <row r="54" spans="2:6">
      <c r="B54" t="s">
        <v>133</v>
      </c>
      <c r="C54">
        <v>7510.666666666667</v>
      </c>
      <c r="D54">
        <v>2506.304317782126</v>
      </c>
      <c r="E54">
        <v>1570.6666666666667</v>
      </c>
      <c r="F54">
        <v>1584.5176973872312</v>
      </c>
    </row>
    <row r="55" spans="2:6">
      <c r="B55" t="s">
        <v>134</v>
      </c>
      <c r="C55">
        <v>543546</v>
      </c>
      <c r="D55">
        <v>63497.723809598087</v>
      </c>
      <c r="E55">
        <v>7300</v>
      </c>
      <c r="F55">
        <v>6677.5744099186195</v>
      </c>
    </row>
    <row r="56" spans="2:6">
      <c r="B56" t="s">
        <v>135</v>
      </c>
      <c r="C56">
        <v>1187563.6666666667</v>
      </c>
      <c r="D56">
        <v>123073.43229687442</v>
      </c>
      <c r="E56">
        <v>139753.33333333334</v>
      </c>
      <c r="F56">
        <v>12833.558872477008</v>
      </c>
    </row>
    <row r="57" spans="2:6">
      <c r="B57" t="s">
        <v>136</v>
      </c>
      <c r="C57">
        <v>4462.2666666666664</v>
      </c>
      <c r="D57">
        <v>2594.0453761130202</v>
      </c>
      <c r="E57">
        <v>649.66666666666663</v>
      </c>
      <c r="F57">
        <v>632.28342800783048</v>
      </c>
    </row>
    <row r="58" spans="2:6">
      <c r="B58" t="s">
        <v>137</v>
      </c>
      <c r="C58">
        <v>334690.26666666666</v>
      </c>
      <c r="D58">
        <v>25073.52269652858</v>
      </c>
      <c r="E58">
        <v>63383</v>
      </c>
      <c r="F58">
        <v>450.05444115129006</v>
      </c>
    </row>
    <row r="59" spans="2:6">
      <c r="B59" t="s">
        <v>138</v>
      </c>
      <c r="C59">
        <v>334690.26666666666</v>
      </c>
      <c r="D59">
        <v>25073.52269652858</v>
      </c>
      <c r="E59">
        <v>63383</v>
      </c>
      <c r="F59">
        <v>450.05444115129006</v>
      </c>
    </row>
    <row r="60" spans="2:6">
      <c r="B60" t="s">
        <v>139</v>
      </c>
      <c r="C60">
        <v>503417.60000000003</v>
      </c>
      <c r="D60">
        <v>25713.39052867204</v>
      </c>
      <c r="E60">
        <v>64233</v>
      </c>
      <c r="F60">
        <v>16186.453626412427</v>
      </c>
    </row>
    <row r="61" spans="2:6">
      <c r="B61" t="s">
        <v>140</v>
      </c>
      <c r="C61">
        <v>503417.60000000003</v>
      </c>
      <c r="D61">
        <v>25713.39052867204</v>
      </c>
      <c r="E61">
        <v>64233</v>
      </c>
      <c r="F61">
        <v>16186.453626412427</v>
      </c>
    </row>
    <row r="62" spans="2:6">
      <c r="B62" t="s">
        <v>141</v>
      </c>
      <c r="C62">
        <v>0</v>
      </c>
      <c r="D62">
        <v>0</v>
      </c>
      <c r="E62">
        <v>0</v>
      </c>
      <c r="F62">
        <v>0</v>
      </c>
    </row>
    <row r="63" spans="2:6">
      <c r="B63" t="s">
        <v>142</v>
      </c>
      <c r="C63">
        <v>978722.66666666663</v>
      </c>
      <c r="D63">
        <v>71281.895887618855</v>
      </c>
      <c r="E63">
        <v>182646.66666666666</v>
      </c>
      <c r="F63">
        <v>20277.488338878</v>
      </c>
    </row>
    <row r="64" spans="2:6">
      <c r="B64" t="s">
        <v>143</v>
      </c>
      <c r="C64">
        <v>978722.66666666663</v>
      </c>
      <c r="D64">
        <v>71281.895887618855</v>
      </c>
      <c r="E64">
        <v>182646.66666666666</v>
      </c>
      <c r="F64">
        <v>20277.488338878</v>
      </c>
    </row>
    <row r="65" spans="2:6">
      <c r="B65" t="s">
        <v>144</v>
      </c>
      <c r="C65">
        <v>978722.66666666663</v>
      </c>
      <c r="D65">
        <v>71281.895887618855</v>
      </c>
      <c r="E65">
        <v>182646.66666666666</v>
      </c>
      <c r="F65">
        <v>20277.488338878</v>
      </c>
    </row>
    <row r="66" spans="2:6">
      <c r="B66" t="s">
        <v>145</v>
      </c>
      <c r="C66">
        <v>0</v>
      </c>
      <c r="D66">
        <v>0</v>
      </c>
      <c r="E66">
        <v>0</v>
      </c>
      <c r="F66">
        <v>0</v>
      </c>
    </row>
    <row r="67" spans="2:6">
      <c r="B67" t="s">
        <v>146</v>
      </c>
      <c r="C67">
        <v>0</v>
      </c>
      <c r="D67">
        <v>0</v>
      </c>
      <c r="E67">
        <v>0</v>
      </c>
      <c r="F67">
        <v>0</v>
      </c>
    </row>
    <row r="68" spans="2:6">
      <c r="B68" t="s">
        <v>147</v>
      </c>
      <c r="C68">
        <v>94766.666666666672</v>
      </c>
      <c r="D68">
        <v>27717.202841075683</v>
      </c>
      <c r="E68">
        <v>23000</v>
      </c>
      <c r="F68">
        <v>3251.1536414017719</v>
      </c>
    </row>
    <row r="69" spans="2:6">
      <c r="B69" t="s">
        <v>148</v>
      </c>
      <c r="C69">
        <v>38791.333333333336</v>
      </c>
      <c r="D69">
        <v>9175.1373468375659</v>
      </c>
      <c r="E69">
        <v>2440</v>
      </c>
      <c r="F69">
        <v>2150.0718592642434</v>
      </c>
    </row>
    <row r="70" spans="2:6">
      <c r="B70" t="s">
        <v>149</v>
      </c>
      <c r="C70">
        <v>0</v>
      </c>
      <c r="D70">
        <v>0</v>
      </c>
      <c r="E70">
        <v>0</v>
      </c>
      <c r="F70">
        <v>0</v>
      </c>
    </row>
    <row r="71" spans="2:6">
      <c r="B71" t="s">
        <v>150</v>
      </c>
      <c r="C71">
        <v>984824.2333333334</v>
      </c>
      <c r="D71">
        <v>156421.11018517605</v>
      </c>
      <c r="E71">
        <v>127350</v>
      </c>
      <c r="F71">
        <v>24792.589618674367</v>
      </c>
    </row>
    <row r="72" spans="2:6">
      <c r="B72" t="s">
        <v>151</v>
      </c>
      <c r="C72">
        <v>984824.2333333334</v>
      </c>
      <c r="D72">
        <v>156421.11018517605</v>
      </c>
      <c r="E72">
        <v>127350</v>
      </c>
      <c r="F72">
        <v>24792.589618674367</v>
      </c>
    </row>
    <row r="73" spans="2:6">
      <c r="B73" t="s">
        <v>152</v>
      </c>
      <c r="C73">
        <v>1509.6666666666667</v>
      </c>
      <c r="D73">
        <v>571.07471782012328</v>
      </c>
      <c r="E73">
        <v>625.33333333333337</v>
      </c>
      <c r="F73">
        <v>287.50710136157221</v>
      </c>
    </row>
    <row r="74" spans="2:6">
      <c r="B74" t="s">
        <v>153</v>
      </c>
      <c r="C74">
        <v>2850.6666666666665</v>
      </c>
      <c r="D74">
        <v>1382.023637038576</v>
      </c>
      <c r="E74">
        <v>625.33333333333337</v>
      </c>
      <c r="F74">
        <v>287.50710136157221</v>
      </c>
    </row>
    <row r="75" spans="2:6">
      <c r="B75" t="s">
        <v>154</v>
      </c>
      <c r="C75">
        <v>306553.33333333331</v>
      </c>
      <c r="D75">
        <v>45609.42820660377</v>
      </c>
      <c r="E75">
        <v>78616.666666666672</v>
      </c>
      <c r="F75">
        <v>16087.306590393991</v>
      </c>
    </row>
    <row r="76" spans="2:6">
      <c r="B76" t="s">
        <v>155</v>
      </c>
      <c r="C76">
        <v>306553.33333333331</v>
      </c>
      <c r="D76">
        <v>45609.42820660377</v>
      </c>
      <c r="E76">
        <v>78616.666666666672</v>
      </c>
      <c r="F76">
        <v>16087.306590393991</v>
      </c>
    </row>
    <row r="77" spans="2:6">
      <c r="B77" t="s">
        <v>156</v>
      </c>
      <c r="C77">
        <v>367970.1333333333</v>
      </c>
      <c r="D77">
        <v>74962.634126965932</v>
      </c>
      <c r="E77">
        <v>63278.333333333336</v>
      </c>
      <c r="F77">
        <v>8387.7514468022364</v>
      </c>
    </row>
    <row r="78" spans="2:6">
      <c r="B78" t="s">
        <v>157</v>
      </c>
      <c r="C78">
        <v>367970.1333333333</v>
      </c>
      <c r="D78">
        <v>74962.634126965932</v>
      </c>
      <c r="E78">
        <v>63278.333333333336</v>
      </c>
      <c r="F78">
        <v>8387.7514468022364</v>
      </c>
    </row>
    <row r="79" spans="2:6">
      <c r="B79" t="s">
        <v>158</v>
      </c>
      <c r="C79">
        <v>367970.1333333333</v>
      </c>
      <c r="D79">
        <v>74962.634126965932</v>
      </c>
      <c r="E79">
        <v>63278.333333333336</v>
      </c>
      <c r="F79">
        <v>8387.7514468022364</v>
      </c>
    </row>
    <row r="80" spans="2:6">
      <c r="B80" t="s">
        <v>159</v>
      </c>
      <c r="C80">
        <v>367970.1333333333</v>
      </c>
      <c r="D80">
        <v>74962.634126965932</v>
      </c>
      <c r="E80">
        <v>63278.333333333336</v>
      </c>
      <c r="F80">
        <v>8387.7514468022364</v>
      </c>
    </row>
    <row r="81" spans="2:6">
      <c r="B81" t="s">
        <v>160</v>
      </c>
      <c r="C81">
        <v>161595</v>
      </c>
      <c r="D81">
        <v>50922.701037945735</v>
      </c>
      <c r="E81">
        <v>0</v>
      </c>
      <c r="F81">
        <v>0</v>
      </c>
    </row>
    <row r="82" spans="2:6">
      <c r="B82" t="s">
        <v>161</v>
      </c>
      <c r="C82">
        <v>161595</v>
      </c>
      <c r="D82">
        <v>50922.701037945735</v>
      </c>
      <c r="E82">
        <v>0</v>
      </c>
      <c r="F82">
        <v>0</v>
      </c>
    </row>
    <row r="83" spans="2:6">
      <c r="B83" t="s">
        <v>162</v>
      </c>
      <c r="C83">
        <v>161595</v>
      </c>
      <c r="D83">
        <v>50922.701037945735</v>
      </c>
      <c r="E83">
        <v>0</v>
      </c>
      <c r="F83">
        <v>0</v>
      </c>
    </row>
    <row r="84" spans="2:6">
      <c r="B84" t="s">
        <v>163</v>
      </c>
      <c r="C84">
        <v>161595</v>
      </c>
      <c r="D84">
        <v>50922.701037945735</v>
      </c>
      <c r="E84">
        <v>0</v>
      </c>
      <c r="F84">
        <v>0</v>
      </c>
    </row>
    <row r="85" spans="2:6">
      <c r="B85" t="s">
        <v>164</v>
      </c>
      <c r="C85">
        <v>161595</v>
      </c>
      <c r="D85">
        <v>50922.701037945735</v>
      </c>
      <c r="E85">
        <v>0</v>
      </c>
      <c r="F85">
        <v>0</v>
      </c>
    </row>
    <row r="86" spans="2:6">
      <c r="B86" t="s">
        <v>165</v>
      </c>
      <c r="C86">
        <v>161595</v>
      </c>
      <c r="D86">
        <v>50922.701037945735</v>
      </c>
      <c r="E86">
        <v>0</v>
      </c>
      <c r="F86">
        <v>0</v>
      </c>
    </row>
    <row r="87" spans="2:6">
      <c r="B87" t="s">
        <v>166</v>
      </c>
      <c r="C87">
        <v>161595</v>
      </c>
      <c r="D87">
        <v>50922.701037945735</v>
      </c>
      <c r="E87">
        <v>0</v>
      </c>
      <c r="F87">
        <v>0</v>
      </c>
    </row>
    <row r="88" spans="2:6">
      <c r="B88" t="s">
        <v>167</v>
      </c>
      <c r="C88">
        <v>161595</v>
      </c>
      <c r="D88">
        <v>50922.701037945735</v>
      </c>
      <c r="E88">
        <v>0</v>
      </c>
      <c r="F88">
        <v>0</v>
      </c>
    </row>
    <row r="89" spans="2:6">
      <c r="B89" t="s">
        <v>168</v>
      </c>
      <c r="C89">
        <v>161595</v>
      </c>
      <c r="D89">
        <v>50922.701037945735</v>
      </c>
      <c r="E89">
        <v>0</v>
      </c>
      <c r="F89">
        <v>0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1E170-04F9-284B-9346-4E956168940E}">
  <dimension ref="A1:I126"/>
  <sheetViews>
    <sheetView workbookViewId="0">
      <selection activeCell="I26" sqref="I26"/>
    </sheetView>
  </sheetViews>
  <sheetFormatPr baseColWidth="10" defaultRowHeight="16"/>
  <cols>
    <col min="2" max="2" width="12.1640625" bestFit="1" customWidth="1"/>
    <col min="3" max="3" width="15.83203125" bestFit="1" customWidth="1"/>
    <col min="4" max="4" width="12.1640625" bestFit="1" customWidth="1"/>
  </cols>
  <sheetData>
    <row r="1" spans="1:9">
      <c r="A1" t="s">
        <v>177</v>
      </c>
    </row>
    <row r="3" spans="1:9" s="1" customFormat="1">
      <c r="B3" s="1" t="s">
        <v>178</v>
      </c>
      <c r="C3" s="1" t="s">
        <v>179</v>
      </c>
      <c r="D3" s="1" t="s">
        <v>180</v>
      </c>
      <c r="G3" s="1" t="s">
        <v>178</v>
      </c>
      <c r="H3" s="1" t="s">
        <v>179</v>
      </c>
      <c r="I3" s="1" t="s">
        <v>180</v>
      </c>
    </row>
    <row r="4" spans="1:9">
      <c r="B4">
        <v>21.888235294117646</v>
      </c>
      <c r="C4">
        <v>1.6310344827586207</v>
      </c>
      <c r="D4">
        <v>0.90535714285714308</v>
      </c>
      <c r="F4" s="1" t="s">
        <v>34</v>
      </c>
      <c r="G4">
        <v>16.442531742220737</v>
      </c>
      <c r="H4">
        <v>3.2032677014232909</v>
      </c>
      <c r="I4">
        <v>1.5312376258403202</v>
      </c>
    </row>
    <row r="5" spans="1:9">
      <c r="B5">
        <v>12.005882352941175</v>
      </c>
      <c r="C5">
        <v>1.1327586206896552</v>
      </c>
      <c r="D5">
        <v>1.1142857142857145</v>
      </c>
      <c r="F5" s="1" t="s">
        <v>47</v>
      </c>
      <c r="G5">
        <v>13.727047374818097</v>
      </c>
      <c r="H5">
        <v>3.7522666354036844</v>
      </c>
      <c r="I5">
        <v>1.0678673219297787</v>
      </c>
    </row>
    <row r="6" spans="1:9">
      <c r="B6">
        <v>9.2410256410256402</v>
      </c>
      <c r="C6">
        <v>1.0793103448275865</v>
      </c>
      <c r="D6">
        <v>1.6982142857142857</v>
      </c>
    </row>
    <row r="7" spans="1:9">
      <c r="B7">
        <v>14.689655172413792</v>
      </c>
      <c r="C7">
        <v>2.0482758620689658</v>
      </c>
      <c r="D7">
        <v>0.84821428571428592</v>
      </c>
    </row>
    <row r="8" spans="1:9">
      <c r="B8">
        <v>15.72</v>
      </c>
      <c r="C8">
        <v>1.2844827586206899</v>
      </c>
      <c r="D8">
        <v>0.48035714285714265</v>
      </c>
    </row>
    <row r="9" spans="1:9">
      <c r="B9">
        <v>11.670588235294119</v>
      </c>
      <c r="C9">
        <v>5.4017241379310343</v>
      </c>
      <c r="D9">
        <v>1.4571428571428571</v>
      </c>
    </row>
    <row r="10" spans="1:9">
      <c r="B10">
        <v>8.8285714285714292</v>
      </c>
      <c r="C10">
        <v>0.68793103448275872</v>
      </c>
      <c r="D10">
        <v>1.535135135135135</v>
      </c>
    </row>
    <row r="11" spans="1:9">
      <c r="B11">
        <v>16.954285714285714</v>
      </c>
      <c r="C11">
        <v>1.4344827586206894</v>
      </c>
      <c r="D11">
        <v>0.48928571428571455</v>
      </c>
    </row>
    <row r="12" spans="1:9">
      <c r="B12">
        <v>19.96551724137931</v>
      </c>
      <c r="C12">
        <v>0.80689655172413788</v>
      </c>
      <c r="D12">
        <v>1.4775510204081632</v>
      </c>
    </row>
    <row r="13" spans="1:9">
      <c r="B13">
        <v>9.0413793103448263</v>
      </c>
      <c r="C13">
        <v>0.94827586206896541</v>
      </c>
      <c r="D13">
        <v>1.3517857142857144</v>
      </c>
    </row>
    <row r="14" spans="1:9">
      <c r="B14">
        <v>6.0333333333333332</v>
      </c>
      <c r="C14">
        <v>0.61896551724137927</v>
      </c>
      <c r="D14">
        <v>0.89444444444444382</v>
      </c>
    </row>
    <row r="15" spans="1:9">
      <c r="B15">
        <v>20.255000000000003</v>
      </c>
      <c r="C15">
        <v>0.69482758620689655</v>
      </c>
      <c r="D15">
        <v>0.54444444444444451</v>
      </c>
    </row>
    <row r="16" spans="1:9">
      <c r="B16">
        <v>7.3812500000000005</v>
      </c>
      <c r="C16">
        <v>0.50344827586206908</v>
      </c>
      <c r="D16">
        <v>1.2777777777777777</v>
      </c>
    </row>
    <row r="17" spans="2:4">
      <c r="B17">
        <v>14.76</v>
      </c>
      <c r="C17">
        <v>0.50689655172413806</v>
      </c>
      <c r="D17">
        <v>3.3018518518518518</v>
      </c>
    </row>
    <row r="18" spans="2:4">
      <c r="B18">
        <v>11.788888888888888</v>
      </c>
      <c r="C18">
        <v>1.2017241379310344</v>
      </c>
      <c r="D18">
        <v>0.67592592592592549</v>
      </c>
    </row>
    <row r="19" spans="2:4">
      <c r="B19">
        <v>11.313043478260868</v>
      </c>
      <c r="C19">
        <v>1.6178571428571429</v>
      </c>
      <c r="D19">
        <v>0.54074074074074086</v>
      </c>
    </row>
    <row r="20" spans="2:4">
      <c r="B20">
        <v>9.5499999999999989</v>
      </c>
      <c r="C20">
        <v>3.2303571428571431</v>
      </c>
      <c r="D20">
        <v>0.5407407407407413</v>
      </c>
    </row>
    <row r="21" spans="2:4">
      <c r="B21">
        <v>6.569230769230769</v>
      </c>
      <c r="C21">
        <v>1.892857142857143</v>
      </c>
      <c r="D21">
        <v>0.9462962962962973</v>
      </c>
    </row>
    <row r="22" spans="2:4">
      <c r="B22">
        <v>9.1307692307692303</v>
      </c>
      <c r="C22">
        <v>2.4000000000000004</v>
      </c>
      <c r="D22">
        <v>0.54074074074074041</v>
      </c>
    </row>
    <row r="23" spans="2:4">
      <c r="B23">
        <v>7.3352941176470594</v>
      </c>
      <c r="C23">
        <v>1.2410714285714286</v>
      </c>
      <c r="D23">
        <v>0.81111111111111067</v>
      </c>
    </row>
    <row r="24" spans="2:4">
      <c r="B24">
        <v>10.496</v>
      </c>
      <c r="C24">
        <v>1.6821428571428572</v>
      </c>
      <c r="D24">
        <v>0.94259259259259154</v>
      </c>
    </row>
    <row r="25" spans="2:4">
      <c r="B25">
        <v>6.0941176470588241</v>
      </c>
      <c r="C25">
        <v>2.1160714285714284</v>
      </c>
      <c r="D25">
        <v>0.1351851851851851</v>
      </c>
    </row>
    <row r="26" spans="2:4">
      <c r="B26">
        <v>8.2482758620689651</v>
      </c>
      <c r="C26">
        <v>2.0178571428571428</v>
      </c>
      <c r="D26">
        <v>0.95370370370370361</v>
      </c>
    </row>
    <row r="27" spans="2:4">
      <c r="B27">
        <v>10.523076923076923</v>
      </c>
      <c r="C27">
        <v>2.1999999999999997</v>
      </c>
      <c r="D27">
        <v>0.27037037037037065</v>
      </c>
    </row>
    <row r="28" spans="2:4">
      <c r="B28">
        <v>7.9189189189189193</v>
      </c>
      <c r="C28">
        <v>2.6857142857142855</v>
      </c>
      <c r="D28">
        <v>0.40555555555555572</v>
      </c>
    </row>
    <row r="29" spans="2:4">
      <c r="B29">
        <v>12.617391304347827</v>
      </c>
      <c r="C29">
        <v>2.2232142857142856</v>
      </c>
      <c r="D29">
        <v>2.0034782608695649</v>
      </c>
    </row>
    <row r="30" spans="2:4">
      <c r="B30">
        <v>5.563380281690141</v>
      </c>
      <c r="C30">
        <v>2.6142857142857143</v>
      </c>
      <c r="D30">
        <v>1.88</v>
      </c>
    </row>
    <row r="31" spans="2:4">
      <c r="B31">
        <v>17.031034482758621</v>
      </c>
      <c r="C31">
        <v>2.638961038961039</v>
      </c>
      <c r="D31">
        <v>2.497391304347826</v>
      </c>
    </row>
    <row r="32" spans="2:4">
      <c r="B32">
        <v>12.636206896551725</v>
      </c>
      <c r="C32">
        <v>1.9482142857142857</v>
      </c>
      <c r="D32">
        <v>1.568695652173913</v>
      </c>
    </row>
    <row r="33" spans="2:4">
      <c r="B33">
        <v>6.6877192982456135</v>
      </c>
      <c r="C33">
        <v>1.7374999999999998</v>
      </c>
      <c r="D33">
        <v>3.9843137254901961</v>
      </c>
    </row>
    <row r="34" spans="2:4">
      <c r="B34">
        <v>4.6499999999999995</v>
      </c>
      <c r="C34">
        <v>2.5078260869565221</v>
      </c>
      <c r="D34">
        <v>4.5090909090909088</v>
      </c>
    </row>
    <row r="35" spans="2:4">
      <c r="B35">
        <v>6.02</v>
      </c>
      <c r="C35">
        <v>2.488695652173913</v>
      </c>
      <c r="D35">
        <v>3.0754098360655733</v>
      </c>
    </row>
    <row r="36" spans="2:4">
      <c r="B36">
        <v>5.7527272727272729</v>
      </c>
      <c r="C36">
        <v>1.1286956521739131</v>
      </c>
      <c r="D36">
        <v>2.1162790697674416</v>
      </c>
    </row>
    <row r="37" spans="2:4">
      <c r="B37">
        <v>10.386915887850469</v>
      </c>
      <c r="C37">
        <v>2.0139130434782611</v>
      </c>
      <c r="D37">
        <v>2.1089285714285717</v>
      </c>
    </row>
    <row r="38" spans="2:4">
      <c r="B38">
        <v>4.8081081081081081</v>
      </c>
      <c r="C38">
        <v>1.9860869565217392</v>
      </c>
      <c r="D38">
        <v>3.2275862068965515</v>
      </c>
    </row>
    <row r="39" spans="2:4">
      <c r="B39">
        <v>5.3660714285714288</v>
      </c>
      <c r="C39">
        <v>1.022608695652174</v>
      </c>
      <c r="D39">
        <v>2.5626666666666669</v>
      </c>
    </row>
    <row r="40" spans="2:4">
      <c r="B40">
        <v>5.6124999999999998</v>
      </c>
      <c r="C40">
        <v>2.4483516483516485</v>
      </c>
      <c r="D40">
        <v>2.4588235294117644</v>
      </c>
    </row>
    <row r="41" spans="2:4">
      <c r="B41">
        <v>2.3206349206349204</v>
      </c>
      <c r="C41">
        <v>1.2156521739130433</v>
      </c>
      <c r="D41">
        <v>2.0555555555555558</v>
      </c>
    </row>
    <row r="42" spans="2:4">
      <c r="B42">
        <v>4.8651685393258433</v>
      </c>
      <c r="C42">
        <v>1.0904347826086958</v>
      </c>
    </row>
    <row r="43" spans="2:4">
      <c r="B43">
        <v>3.8224137931034479</v>
      </c>
      <c r="C43">
        <v>0.43826086956521743</v>
      </c>
    </row>
    <row r="44" spans="2:4">
      <c r="B44">
        <v>6.0916666666666659</v>
      </c>
      <c r="C44">
        <v>0.6</v>
      </c>
    </row>
    <row r="45" spans="2:4">
      <c r="B45">
        <v>8.242857142857142</v>
      </c>
      <c r="C45">
        <v>1.0365217391304344</v>
      </c>
    </row>
    <row r="46" spans="2:4">
      <c r="B46">
        <v>15.118644067796611</v>
      </c>
      <c r="C46">
        <v>0.66086956521739149</v>
      </c>
    </row>
    <row r="47" spans="2:4">
      <c r="B47">
        <v>4.7124999999999995</v>
      </c>
      <c r="C47">
        <v>2.1913043478260867</v>
      </c>
    </row>
    <row r="48" spans="2:4">
      <c r="B48">
        <v>6.0516129032258066</v>
      </c>
      <c r="C48">
        <v>0.87652173913043485</v>
      </c>
    </row>
    <row r="49" spans="2:3">
      <c r="B49">
        <v>9.0716981132075478</v>
      </c>
      <c r="C49">
        <v>1.8345971563981041</v>
      </c>
    </row>
    <row r="50" spans="2:3">
      <c r="B50">
        <v>5.3888888888888893</v>
      </c>
      <c r="C50">
        <v>2.600947867298578</v>
      </c>
    </row>
    <row r="51" spans="2:3">
      <c r="B51">
        <v>13.540983606557377</v>
      </c>
      <c r="C51">
        <v>2.3952606635071088</v>
      </c>
    </row>
    <row r="52" spans="2:3">
      <c r="B52">
        <v>5.8624999999999998</v>
      </c>
      <c r="C52">
        <v>6.360655737704918</v>
      </c>
    </row>
    <row r="53" spans="2:3">
      <c r="B53">
        <v>10.761702127659573</v>
      </c>
      <c r="C53">
        <v>7.5044444444444434</v>
      </c>
    </row>
    <row r="54" spans="2:3">
      <c r="B54">
        <v>8.0244897959183668</v>
      </c>
      <c r="C54">
        <v>7.8307692307692314</v>
      </c>
    </row>
    <row r="55" spans="2:3">
      <c r="B55">
        <v>4.4595744680851066</v>
      </c>
      <c r="C55">
        <v>7.5521739130434788</v>
      </c>
    </row>
    <row r="56" spans="2:3">
      <c r="B56">
        <v>5.9803278688524593</v>
      </c>
      <c r="C56">
        <v>2.2170616113744077</v>
      </c>
    </row>
    <row r="57" spans="2:3">
      <c r="B57">
        <v>4.1176470588235299</v>
      </c>
      <c r="C57">
        <v>11.43061224489796</v>
      </c>
    </row>
    <row r="58" spans="2:3">
      <c r="B58">
        <v>5.493023255813954</v>
      </c>
      <c r="C58">
        <v>8.0726190476190478</v>
      </c>
    </row>
    <row r="59" spans="2:3">
      <c r="B59">
        <v>6.5953488372093023</v>
      </c>
      <c r="C59">
        <v>7.4952380952380953</v>
      </c>
    </row>
    <row r="60" spans="2:3">
      <c r="B60">
        <v>61.904000000000003</v>
      </c>
      <c r="C60">
        <v>10.111111111111111</v>
      </c>
    </row>
    <row r="61" spans="2:3">
      <c r="B61">
        <v>38.594285714285711</v>
      </c>
      <c r="C61">
        <v>4.0224489795918368</v>
      </c>
    </row>
    <row r="62" spans="2:3">
      <c r="B62">
        <v>67.925714285714278</v>
      </c>
      <c r="C62">
        <v>2.1655172413793102</v>
      </c>
    </row>
    <row r="63" spans="2:3">
      <c r="B63">
        <v>18.382857142857141</v>
      </c>
      <c r="C63">
        <v>20.791666666666668</v>
      </c>
    </row>
    <row r="64" spans="2:3">
      <c r="B64">
        <v>29.122222222222224</v>
      </c>
      <c r="C64">
        <v>2.7202247191011235</v>
      </c>
    </row>
    <row r="65" spans="2:3">
      <c r="B65">
        <v>19.437037037037037</v>
      </c>
      <c r="C65">
        <v>3.6425925925925928</v>
      </c>
    </row>
    <row r="66" spans="2:3">
      <c r="B66">
        <v>14.860869565217392</v>
      </c>
      <c r="C66">
        <v>2.7820895522388063</v>
      </c>
    </row>
    <row r="67" spans="2:3">
      <c r="B67">
        <v>68.872727272727275</v>
      </c>
      <c r="C67">
        <v>8.0111111111111111</v>
      </c>
    </row>
    <row r="68" spans="2:3">
      <c r="B68">
        <v>15.422857142857143</v>
      </c>
      <c r="C68">
        <v>14.86</v>
      </c>
    </row>
    <row r="69" spans="2:3">
      <c r="B69">
        <v>18.013333333333332</v>
      </c>
      <c r="C69">
        <v>6.3999999999999995</v>
      </c>
    </row>
    <row r="70" spans="2:3">
      <c r="B70">
        <v>37.423076923076927</v>
      </c>
      <c r="C70">
        <v>6.6400000000000006</v>
      </c>
    </row>
    <row r="71" spans="2:3">
      <c r="B71">
        <v>18.490909090909089</v>
      </c>
      <c r="C71">
        <v>3.7834905660377363</v>
      </c>
    </row>
    <row r="72" spans="2:3">
      <c r="B72">
        <v>40.034782608695657</v>
      </c>
      <c r="C72">
        <v>6.4347826086956523</v>
      </c>
    </row>
    <row r="73" spans="2:3">
      <c r="B73">
        <v>55.283333333333339</v>
      </c>
      <c r="C73">
        <v>12.4</v>
      </c>
    </row>
    <row r="74" spans="2:3">
      <c r="B74">
        <v>24.785454545454545</v>
      </c>
      <c r="C74">
        <v>12.016666666666667</v>
      </c>
    </row>
    <row r="75" spans="2:3">
      <c r="B75">
        <v>12.853846153846154</v>
      </c>
      <c r="C75">
        <v>13.938461538461539</v>
      </c>
    </row>
    <row r="76" spans="2:3">
      <c r="B76">
        <v>23.685714285714287</v>
      </c>
      <c r="C76">
        <v>6.4714285714285715</v>
      </c>
    </row>
    <row r="77" spans="2:3">
      <c r="B77">
        <v>20.97</v>
      </c>
      <c r="C77">
        <v>18.088888888888889</v>
      </c>
    </row>
    <row r="78" spans="2:3">
      <c r="B78">
        <v>36.459259259259255</v>
      </c>
      <c r="C78">
        <v>0.20075471698113209</v>
      </c>
    </row>
    <row r="79" spans="2:3">
      <c r="B79">
        <v>33.337499999999999</v>
      </c>
      <c r="C79">
        <v>1.3052910052910054</v>
      </c>
    </row>
    <row r="80" spans="2:3">
      <c r="B80">
        <v>16.276190476190475</v>
      </c>
      <c r="C80">
        <v>4.9433962264150942E-2</v>
      </c>
    </row>
    <row r="81" spans="2:3">
      <c r="B81">
        <v>12.4</v>
      </c>
      <c r="C81">
        <v>1.0188679245282986E-2</v>
      </c>
    </row>
    <row r="82" spans="2:3">
      <c r="B82">
        <v>28.091428571428573</v>
      </c>
      <c r="C82">
        <v>1.0350943396226417</v>
      </c>
    </row>
    <row r="83" spans="2:3">
      <c r="B83">
        <v>19.492307692307694</v>
      </c>
      <c r="C83">
        <v>0.30566037735849055</v>
      </c>
    </row>
    <row r="84" spans="2:3">
      <c r="B84">
        <v>25.292857142857141</v>
      </c>
      <c r="C84">
        <v>0.44037735849056614</v>
      </c>
    </row>
    <row r="85" spans="2:3">
      <c r="B85">
        <v>22.984210526315792</v>
      </c>
      <c r="C85">
        <v>0.9041509433962267</v>
      </c>
    </row>
    <row r="86" spans="2:3">
      <c r="B86">
        <v>19.593650793650792</v>
      </c>
      <c r="C86">
        <v>2.7169811320754658E-2</v>
      </c>
    </row>
    <row r="87" spans="2:3">
      <c r="B87">
        <v>27.778260869565216</v>
      </c>
      <c r="C87">
        <v>7.4031007751937924E-2</v>
      </c>
    </row>
    <row r="88" spans="2:3">
      <c r="B88">
        <v>16.648780487804878</v>
      </c>
      <c r="C88">
        <v>0.14806201550387593</v>
      </c>
    </row>
    <row r="89" spans="2:3">
      <c r="B89">
        <v>12.803921568627452</v>
      </c>
      <c r="C89">
        <v>0.71472868217054264</v>
      </c>
    </row>
    <row r="90" spans="2:3">
      <c r="B90">
        <v>60.378571428571426</v>
      </c>
      <c r="C90">
        <v>4.2248062015503872E-2</v>
      </c>
    </row>
    <row r="91" spans="2:3">
      <c r="B91">
        <v>26.392452830188677</v>
      </c>
      <c r="C91">
        <v>0.14069767441860467</v>
      </c>
    </row>
    <row r="92" spans="2:3">
      <c r="B92">
        <v>24.754098360655735</v>
      </c>
      <c r="C92">
        <v>7.3643410852713672E-3</v>
      </c>
    </row>
    <row r="93" spans="2:3">
      <c r="B93">
        <v>9.9818181818181824</v>
      </c>
      <c r="C93">
        <v>1.7890151515151516</v>
      </c>
    </row>
    <row r="94" spans="2:3">
      <c r="B94">
        <v>28.576744186046511</v>
      </c>
      <c r="C94">
        <v>0.69393939393939386</v>
      </c>
    </row>
    <row r="95" spans="2:3">
      <c r="B95">
        <v>9.1441860465116278</v>
      </c>
      <c r="C95">
        <v>1.3700757575757576</v>
      </c>
    </row>
    <row r="96" spans="2:3">
      <c r="B96">
        <v>11.133333333333331</v>
      </c>
      <c r="C96">
        <v>1.3670454545454547</v>
      </c>
    </row>
    <row r="97" spans="2:3">
      <c r="B97">
        <v>18.008823529411764</v>
      </c>
      <c r="C97">
        <v>3.0143939393939396</v>
      </c>
    </row>
    <row r="98" spans="2:3">
      <c r="B98">
        <v>18.729411764705883</v>
      </c>
      <c r="C98">
        <v>0.8162878787878789</v>
      </c>
    </row>
    <row r="99" spans="2:3">
      <c r="B99">
        <v>14.112121212121213</v>
      </c>
      <c r="C99">
        <v>2.2742424242424244</v>
      </c>
    </row>
    <row r="100" spans="2:3">
      <c r="B100">
        <v>9.332203389830509</v>
      </c>
      <c r="C100">
        <v>0.75757575757575757</v>
      </c>
    </row>
    <row r="101" spans="2:3">
      <c r="B101">
        <v>9.3170731707317067</v>
      </c>
      <c r="C101">
        <v>2.9250000000000007</v>
      </c>
    </row>
    <row r="102" spans="2:3">
      <c r="B102">
        <v>15.672340425531916</v>
      </c>
      <c r="C102">
        <v>1.2465909090909091</v>
      </c>
    </row>
    <row r="103" spans="2:3">
      <c r="C103">
        <v>2.7493506493506494</v>
      </c>
    </row>
    <row r="104" spans="2:3">
      <c r="C104">
        <v>1.7467741935483874</v>
      </c>
    </row>
    <row r="105" spans="2:3">
      <c r="C105">
        <v>3.7283464566929134</v>
      </c>
    </row>
    <row r="106" spans="2:3">
      <c r="C106">
        <v>5.9696969696969697</v>
      </c>
    </row>
    <row r="107" spans="2:3">
      <c r="C107">
        <v>1.5306451612903227</v>
      </c>
    </row>
    <row r="108" spans="2:3">
      <c r="C108">
        <v>0.84395161290322585</v>
      </c>
    </row>
    <row r="109" spans="2:3">
      <c r="C109">
        <v>1.0485943775100401</v>
      </c>
    </row>
    <row r="110" spans="2:3">
      <c r="C110">
        <v>2.9706666666666672</v>
      </c>
    </row>
    <row r="111" spans="2:3">
      <c r="C111">
        <v>1.5437751004016065</v>
      </c>
    </row>
    <row r="112" spans="2:3">
      <c r="C112">
        <v>0.629718875502008</v>
      </c>
    </row>
    <row r="113" spans="3:3">
      <c r="C113">
        <v>1.2794871794871794</v>
      </c>
    </row>
    <row r="114" spans="3:3">
      <c r="C114">
        <v>0.8825301204819278</v>
      </c>
    </row>
    <row r="115" spans="3:3">
      <c r="C115">
        <v>0.60923694779116477</v>
      </c>
    </row>
    <row r="116" spans="3:3">
      <c r="C116">
        <v>3.8372093023255811</v>
      </c>
    </row>
    <row r="117" spans="3:3">
      <c r="C117">
        <v>2.8666666666666667</v>
      </c>
    </row>
    <row r="118" spans="3:3">
      <c r="C118">
        <v>6.3760000000000003</v>
      </c>
    </row>
    <row r="119" spans="3:3">
      <c r="C119">
        <v>4.6264705882352946</v>
      </c>
    </row>
    <row r="120" spans="3:3">
      <c r="C120">
        <v>3.1222222222222222</v>
      </c>
    </row>
    <row r="121" spans="3:3">
      <c r="C121">
        <v>5.0244444444444447</v>
      </c>
    </row>
    <row r="122" spans="3:3">
      <c r="C122">
        <v>3.1847222222222227</v>
      </c>
    </row>
    <row r="123" spans="3:3">
      <c r="C123">
        <v>8.5690476190476197</v>
      </c>
    </row>
    <row r="124" spans="3:3">
      <c r="C124">
        <v>0.63400809716599182</v>
      </c>
    </row>
    <row r="125" spans="3:3">
      <c r="C125">
        <v>11.65</v>
      </c>
    </row>
    <row r="126" spans="3:3">
      <c r="C126">
        <v>2.41119999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BA4B2-F57A-5D4A-B84A-2D5A6E3A252B}">
  <dimension ref="A1:G6"/>
  <sheetViews>
    <sheetView workbookViewId="0">
      <selection activeCell="L26" sqref="L26"/>
    </sheetView>
  </sheetViews>
  <sheetFormatPr baseColWidth="10" defaultRowHeight="16"/>
  <cols>
    <col min="2" max="2" width="11.6640625" bestFit="1" customWidth="1"/>
    <col min="3" max="3" width="13.83203125" bestFit="1" customWidth="1"/>
    <col min="6" max="6" width="12.1640625" bestFit="1" customWidth="1"/>
    <col min="7" max="7" width="11.1640625" bestFit="1" customWidth="1"/>
  </cols>
  <sheetData>
    <row r="1" spans="1:7">
      <c r="A1" t="s">
        <v>11</v>
      </c>
    </row>
    <row r="3" spans="1:7">
      <c r="B3" s="1" t="s">
        <v>27</v>
      </c>
      <c r="C3" s="1" t="s">
        <v>28</v>
      </c>
      <c r="F3" s="1" t="s">
        <v>27</v>
      </c>
      <c r="G3" s="1" t="s">
        <v>28</v>
      </c>
    </row>
    <row r="4" spans="1:7">
      <c r="B4" s="3">
        <v>61.087000000000003</v>
      </c>
      <c r="C4" s="3">
        <v>39.084000000000003</v>
      </c>
      <c r="E4" s="1" t="s">
        <v>53</v>
      </c>
      <c r="F4">
        <f>AVERAGE(B:B)</f>
        <v>64.477666666666664</v>
      </c>
      <c r="G4">
        <f>AVERAGE(C:C)</f>
        <v>35.184999999999995</v>
      </c>
    </row>
    <row r="5" spans="1:7">
      <c r="B5" s="3">
        <v>66.352999999999994</v>
      </c>
      <c r="C5" s="3">
        <v>32.51</v>
      </c>
      <c r="E5" s="1" t="s">
        <v>9</v>
      </c>
      <c r="F5">
        <f>STDEV(B:B)</f>
        <v>2.9419152491758331</v>
      </c>
      <c r="G5">
        <f>STDEV(C:C)</f>
        <v>3.4536938196661291</v>
      </c>
    </row>
    <row r="6" spans="1:7">
      <c r="B6" s="3">
        <v>65.992999999999995</v>
      </c>
      <c r="C6" s="3">
        <v>33.960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97246-5B71-1E45-9895-D003674A404E}">
  <dimension ref="A1:T13"/>
  <sheetViews>
    <sheetView workbookViewId="0">
      <selection activeCell="V45" sqref="V45"/>
    </sheetView>
  </sheetViews>
  <sheetFormatPr baseColWidth="10" defaultRowHeight="16"/>
  <cols>
    <col min="2" max="2" width="11.6640625" bestFit="1" customWidth="1"/>
    <col min="3" max="3" width="13.83203125" bestFit="1" customWidth="1"/>
  </cols>
  <sheetData>
    <row r="1" spans="1:20">
      <c r="A1" t="s">
        <v>26</v>
      </c>
    </row>
    <row r="3" spans="1:20">
      <c r="B3" s="1" t="s">
        <v>29</v>
      </c>
      <c r="C3" s="1"/>
      <c r="D3" s="1"/>
      <c r="E3" s="1" t="s">
        <v>30</v>
      </c>
      <c r="F3" s="1"/>
      <c r="G3" s="1"/>
      <c r="H3" s="1" t="s">
        <v>31</v>
      </c>
      <c r="L3" s="1" t="s">
        <v>29</v>
      </c>
      <c r="M3" s="1"/>
      <c r="N3" s="1"/>
      <c r="O3" s="1" t="s">
        <v>30</v>
      </c>
      <c r="P3" s="1"/>
      <c r="Q3" s="1"/>
      <c r="R3" s="1" t="s">
        <v>31</v>
      </c>
    </row>
    <row r="4" spans="1:20">
      <c r="B4" s="1" t="s">
        <v>27</v>
      </c>
      <c r="C4" s="1" t="s">
        <v>28</v>
      </c>
      <c r="E4" s="1" t="s">
        <v>27</v>
      </c>
      <c r="F4" s="1" t="s">
        <v>28</v>
      </c>
      <c r="H4" s="1" t="s">
        <v>27</v>
      </c>
      <c r="I4" s="1" t="s">
        <v>28</v>
      </c>
      <c r="L4" s="1" t="s">
        <v>27</v>
      </c>
      <c r="M4" s="1" t="s">
        <v>28</v>
      </c>
      <c r="O4" s="1" t="s">
        <v>27</v>
      </c>
      <c r="P4" s="1" t="s">
        <v>28</v>
      </c>
      <c r="R4" s="1" t="s">
        <v>27</v>
      </c>
      <c r="S4" s="1" t="s">
        <v>28</v>
      </c>
    </row>
    <row r="5" spans="1:20">
      <c r="B5" s="3">
        <v>0.64799600000000002</v>
      </c>
      <c r="C5" s="3">
        <v>11.99826</v>
      </c>
      <c r="E5" s="3">
        <v>0.81503800000000004</v>
      </c>
      <c r="F5" s="3">
        <v>2.6642860000000002</v>
      </c>
      <c r="H5" s="3">
        <v>1.1261190000000001</v>
      </c>
      <c r="I5" s="3">
        <v>3.3705159999999998</v>
      </c>
      <c r="K5" s="1" t="s">
        <v>53</v>
      </c>
      <c r="L5">
        <f>AVERAGE(B:B)</f>
        <v>0.99999966666666662</v>
      </c>
      <c r="M5">
        <f t="shared" ref="M5:S5" si="0">AVERAGE(C:C)</f>
        <v>13.395559999999998</v>
      </c>
      <c r="O5">
        <f t="shared" si="0"/>
        <v>1.0000003333333334</v>
      </c>
      <c r="P5">
        <f t="shared" si="0"/>
        <v>2.5717026666666665</v>
      </c>
      <c r="R5">
        <f t="shared" si="0"/>
        <v>1</v>
      </c>
      <c r="S5">
        <f t="shared" si="0"/>
        <v>3.2695253333333327</v>
      </c>
    </row>
    <row r="6" spans="1:20">
      <c r="B6" s="3">
        <v>0.79613699999999998</v>
      </c>
      <c r="C6" s="3">
        <v>14.5228</v>
      </c>
      <c r="E6" s="3">
        <v>1.0319940000000001</v>
      </c>
      <c r="F6" s="3">
        <v>2.8902299999999999</v>
      </c>
      <c r="H6" s="3">
        <v>0.89647399999999999</v>
      </c>
      <c r="I6" s="3">
        <v>3.3409529999999998</v>
      </c>
      <c r="K6" s="1" t="s">
        <v>9</v>
      </c>
      <c r="L6">
        <f>STDEV(B:B)</f>
        <v>0.4870595183038039</v>
      </c>
      <c r="M6">
        <f t="shared" ref="M6:S6" si="1">STDEV(C:C)</f>
        <v>1.2837542037321632</v>
      </c>
      <c r="O6">
        <f t="shared" si="1"/>
        <v>0.17122218378566778</v>
      </c>
      <c r="P6">
        <f t="shared" si="1"/>
        <v>0.37352598031373418</v>
      </c>
      <c r="R6">
        <f t="shared" si="1"/>
        <v>0.11647763408912465</v>
      </c>
      <c r="S6">
        <f t="shared" si="1"/>
        <v>0.15004850547184179</v>
      </c>
    </row>
    <row r="7" spans="1:20">
      <c r="B7" s="3">
        <v>1.555866</v>
      </c>
      <c r="C7" s="3">
        <v>13.665620000000001</v>
      </c>
      <c r="E7" s="3">
        <v>1.1529689999999999</v>
      </c>
      <c r="F7" s="3">
        <v>2.1605919999999998</v>
      </c>
      <c r="H7" s="3">
        <v>0.97740700000000003</v>
      </c>
      <c r="I7" s="3">
        <v>3.0971069999999998</v>
      </c>
    </row>
    <row r="13" spans="1:20">
      <c r="O13" s="3"/>
      <c r="P13" s="3"/>
      <c r="Q13" s="3"/>
      <c r="R13" s="3"/>
      <c r="S13" s="3"/>
      <c r="T13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2BD1C-7B27-0F42-8E2B-6DC224C1A629}">
  <dimension ref="A1:G11"/>
  <sheetViews>
    <sheetView workbookViewId="0">
      <selection activeCell="J10" sqref="J10"/>
    </sheetView>
  </sheetViews>
  <sheetFormatPr baseColWidth="10" defaultRowHeight="16"/>
  <sheetData>
    <row r="1" spans="1:7">
      <c r="A1" t="s">
        <v>173</v>
      </c>
    </row>
    <row r="3" spans="1:7">
      <c r="B3" s="1" t="s">
        <v>27</v>
      </c>
      <c r="C3" s="1" t="s">
        <v>28</v>
      </c>
      <c r="D3" s="1"/>
      <c r="E3" s="1"/>
      <c r="F3" s="1" t="s">
        <v>27</v>
      </c>
      <c r="G3" s="1" t="s">
        <v>28</v>
      </c>
    </row>
    <row r="4" spans="1:7">
      <c r="B4">
        <v>21.217371087436685</v>
      </c>
      <c r="C4">
        <v>0</v>
      </c>
      <c r="E4" s="1" t="s">
        <v>53</v>
      </c>
      <c r="F4">
        <f>AVERAGE(B:B)</f>
        <v>18.211721152938001</v>
      </c>
      <c r="G4">
        <f>AVERAGE(C:C)</f>
        <v>0</v>
      </c>
    </row>
    <row r="5" spans="1:7">
      <c r="B5">
        <v>21.708532929881283</v>
      </c>
      <c r="C5">
        <v>0</v>
      </c>
      <c r="E5" s="1" t="s">
        <v>9</v>
      </c>
      <c r="F5">
        <f>STDEV(B:B)</f>
        <v>3.3954373193556973</v>
      </c>
      <c r="G5">
        <f>STDEV(C:C)</f>
        <v>0</v>
      </c>
    </row>
    <row r="6" spans="1:7">
      <c r="B6">
        <v>21.479124914159186</v>
      </c>
      <c r="C6">
        <v>0</v>
      </c>
    </row>
    <row r="7" spans="1:7">
      <c r="B7">
        <v>17.241535448669332</v>
      </c>
      <c r="C7">
        <v>0</v>
      </c>
    </row>
    <row r="8" spans="1:7">
      <c r="B8">
        <v>18.135348241459944</v>
      </c>
      <c r="C8">
        <v>0</v>
      </c>
    </row>
    <row r="9" spans="1:7">
      <c r="B9">
        <v>11.462859245069994</v>
      </c>
      <c r="C9">
        <v>0</v>
      </c>
    </row>
    <row r="10" spans="1:7">
      <c r="B10">
        <v>16.823273022147887</v>
      </c>
      <c r="C10">
        <v>0</v>
      </c>
    </row>
    <row r="11" spans="1:7">
      <c r="B11">
        <v>17.625724334679692</v>
      </c>
      <c r="C11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5455-E253-C841-B1B7-B5ECD2EFE59F}">
  <dimension ref="A1:G30"/>
  <sheetViews>
    <sheetView workbookViewId="0">
      <selection activeCell="G36" sqref="G36"/>
    </sheetView>
  </sheetViews>
  <sheetFormatPr baseColWidth="10" defaultRowHeight="16"/>
  <sheetData>
    <row r="1" spans="1:7">
      <c r="A1" t="s">
        <v>35</v>
      </c>
    </row>
    <row r="3" spans="1:7">
      <c r="B3" s="4" t="s">
        <v>32</v>
      </c>
      <c r="C3" s="4" t="s">
        <v>33</v>
      </c>
      <c r="F3" s="4" t="s">
        <v>32</v>
      </c>
      <c r="G3" s="4" t="s">
        <v>33</v>
      </c>
    </row>
    <row r="4" spans="1:7">
      <c r="B4" s="3">
        <v>0.8</v>
      </c>
      <c r="C4" s="3">
        <v>0.6</v>
      </c>
      <c r="E4" s="1" t="s">
        <v>34</v>
      </c>
      <c r="F4">
        <f>AVERAGE(B:B)</f>
        <v>0.85079999999999989</v>
      </c>
      <c r="G4">
        <f>AVERAGE(C:C)</f>
        <v>0.6765000000000001</v>
      </c>
    </row>
    <row r="5" spans="1:7">
      <c r="B5" s="3">
        <v>0.79</v>
      </c>
      <c r="C5" s="3">
        <v>0.46</v>
      </c>
      <c r="E5" s="1" t="s">
        <v>9</v>
      </c>
      <c r="F5">
        <f>STDEV(B:B)</f>
        <v>6.4737933238558046E-2</v>
      </c>
      <c r="G5">
        <f>STDEV(C:C)</f>
        <v>0.11860039052034688</v>
      </c>
    </row>
    <row r="6" spans="1:7">
      <c r="B6" s="3">
        <v>0.86</v>
      </c>
      <c r="C6" s="3">
        <v>0.61</v>
      </c>
    </row>
    <row r="7" spans="1:7">
      <c r="B7" s="3">
        <v>0.84</v>
      </c>
      <c r="C7" s="3">
        <v>0.45</v>
      </c>
    </row>
    <row r="8" spans="1:7">
      <c r="B8" s="3">
        <v>0.79</v>
      </c>
      <c r="C8" s="3">
        <v>0.59</v>
      </c>
    </row>
    <row r="9" spans="1:7">
      <c r="B9" s="3">
        <v>0.79</v>
      </c>
      <c r="C9" s="3">
        <v>0.45</v>
      </c>
    </row>
    <row r="10" spans="1:7">
      <c r="B10" s="3">
        <v>0.88</v>
      </c>
      <c r="C10" s="3">
        <v>0.75</v>
      </c>
    </row>
    <row r="11" spans="1:7">
      <c r="B11" s="3">
        <v>0.85</v>
      </c>
      <c r="C11" s="3">
        <v>0.78</v>
      </c>
    </row>
    <row r="12" spans="1:7">
      <c r="B12" s="3">
        <v>0.88</v>
      </c>
      <c r="C12" s="3">
        <v>0.73</v>
      </c>
    </row>
    <row r="13" spans="1:7">
      <c r="B13" s="3">
        <v>0.86</v>
      </c>
      <c r="C13" s="3">
        <v>0.78</v>
      </c>
    </row>
    <row r="14" spans="1:7">
      <c r="B14" s="3">
        <v>0.66</v>
      </c>
      <c r="C14" s="3">
        <v>0.78</v>
      </c>
    </row>
    <row r="15" spans="1:7">
      <c r="B15" s="3">
        <v>0.75</v>
      </c>
      <c r="C15" s="3">
        <v>0.79</v>
      </c>
    </row>
    <row r="16" spans="1:7">
      <c r="B16" s="3">
        <v>0.83</v>
      </c>
      <c r="C16" s="3">
        <v>0.79</v>
      </c>
    </row>
    <row r="17" spans="2:3">
      <c r="B17" s="3">
        <v>0.87</v>
      </c>
      <c r="C17" s="3">
        <v>0.66</v>
      </c>
    </row>
    <row r="18" spans="2:3">
      <c r="B18" s="3">
        <v>0.89</v>
      </c>
      <c r="C18" s="3">
        <v>0.74</v>
      </c>
    </row>
    <row r="19" spans="2:3">
      <c r="B19" s="3">
        <v>0.91</v>
      </c>
      <c r="C19" s="3">
        <v>0.69</v>
      </c>
    </row>
    <row r="20" spans="2:3">
      <c r="B20" s="3">
        <v>0.92</v>
      </c>
      <c r="C20" s="3">
        <v>0.79</v>
      </c>
    </row>
    <row r="21" spans="2:3">
      <c r="B21" s="3">
        <v>0.96</v>
      </c>
      <c r="C21" s="3">
        <v>0.77</v>
      </c>
    </row>
    <row r="22" spans="2:3">
      <c r="B22" s="3">
        <v>0.94</v>
      </c>
      <c r="C22" s="3">
        <v>0.72</v>
      </c>
    </row>
    <row r="23" spans="2:3">
      <c r="B23" s="3">
        <v>0.84</v>
      </c>
      <c r="C23" s="3">
        <v>0.6</v>
      </c>
    </row>
    <row r="24" spans="2:3">
      <c r="B24" s="3">
        <v>0.81</v>
      </c>
    </row>
    <row r="25" spans="2:3">
      <c r="B25" s="3">
        <v>0.9</v>
      </c>
    </row>
    <row r="26" spans="2:3">
      <c r="B26" s="3">
        <v>0.88</v>
      </c>
      <c r="C26" s="3"/>
    </row>
    <row r="27" spans="2:3">
      <c r="B27" s="3">
        <v>0.9</v>
      </c>
      <c r="C27" s="3"/>
    </row>
    <row r="28" spans="2:3">
      <c r="B28" s="3">
        <v>0.87</v>
      </c>
      <c r="C28" s="3"/>
    </row>
    <row r="29" spans="2:3">
      <c r="C29" s="3"/>
    </row>
    <row r="30" spans="2:3">
      <c r="C30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D15BF-B95E-1C46-97B7-9297A6FCA4EA}">
  <dimension ref="A1:G36"/>
  <sheetViews>
    <sheetView workbookViewId="0">
      <selection activeCell="G26" sqref="G26"/>
    </sheetView>
  </sheetViews>
  <sheetFormatPr baseColWidth="10" defaultRowHeight="16"/>
  <sheetData>
    <row r="1" spans="1:7">
      <c r="A1" t="s">
        <v>36</v>
      </c>
    </row>
    <row r="3" spans="1:7">
      <c r="B3" s="4" t="s">
        <v>32</v>
      </c>
      <c r="C3" s="4" t="s">
        <v>33</v>
      </c>
      <c r="F3" s="4" t="s">
        <v>32</v>
      </c>
      <c r="G3" s="4" t="s">
        <v>33</v>
      </c>
    </row>
    <row r="4" spans="1:7">
      <c r="B4" s="3">
        <v>0.80525999999999998</v>
      </c>
      <c r="C4" s="3">
        <v>0.21232999999999999</v>
      </c>
      <c r="E4" s="1" t="s">
        <v>34</v>
      </c>
      <c r="F4">
        <f>AVERAGE(B:B)</f>
        <v>0.72350199999999998</v>
      </c>
      <c r="G4">
        <f>AVERAGE(C:C)</f>
        <v>0.27677768421052634</v>
      </c>
    </row>
    <row r="5" spans="1:7">
      <c r="B5" s="3">
        <v>0.89863000000000004</v>
      </c>
      <c r="C5" s="3">
        <v>0.30072599999999999</v>
      </c>
      <c r="E5" s="1" t="s">
        <v>9</v>
      </c>
      <c r="F5">
        <f>STDEV(B:B)</f>
        <v>0.10671072577807408</v>
      </c>
      <c r="G5">
        <f>STDEV(C:C)</f>
        <v>5.6415510540643157E-2</v>
      </c>
    </row>
    <row r="6" spans="1:7">
      <c r="B6" s="3">
        <v>0.559253</v>
      </c>
      <c r="C6" s="3">
        <v>0.270312</v>
      </c>
    </row>
    <row r="7" spans="1:7">
      <c r="B7" s="3">
        <v>0.65757299999999996</v>
      </c>
      <c r="C7" s="3">
        <v>0.41822300000000001</v>
      </c>
    </row>
    <row r="8" spans="1:7">
      <c r="B8" s="3">
        <v>0.59044399999999997</v>
      </c>
      <c r="C8" s="3">
        <v>0.29660599999999998</v>
      </c>
    </row>
    <row r="9" spans="1:7">
      <c r="B9" s="3">
        <v>0.62312100000000004</v>
      </c>
      <c r="C9" s="3">
        <v>0.39640500000000001</v>
      </c>
    </row>
    <row r="10" spans="1:7">
      <c r="B10" s="3">
        <v>0.73194199999999998</v>
      </c>
      <c r="C10" s="3">
        <v>0.31846200000000002</v>
      </c>
    </row>
    <row r="11" spans="1:7">
      <c r="B11" s="3">
        <v>0.65597300000000003</v>
      </c>
      <c r="C11" s="3">
        <v>0.27176299999999998</v>
      </c>
    </row>
    <row r="12" spans="1:7">
      <c r="B12" s="3">
        <v>0.75898299999999996</v>
      </c>
      <c r="C12" s="3">
        <v>0.29842600000000002</v>
      </c>
    </row>
    <row r="13" spans="1:7">
      <c r="B13" s="3">
        <v>0.74473199999999995</v>
      </c>
      <c r="C13" s="3">
        <v>0.270094</v>
      </c>
    </row>
    <row r="14" spans="1:7">
      <c r="B14" s="3">
        <v>0.819546</v>
      </c>
      <c r="C14" s="3">
        <v>0.195077</v>
      </c>
    </row>
    <row r="15" spans="1:7">
      <c r="B15" s="3">
        <v>0.73858500000000005</v>
      </c>
      <c r="C15" s="3">
        <v>0.233899</v>
      </c>
    </row>
    <row r="16" spans="1:7">
      <c r="B16" s="3">
        <v>0.80266800000000005</v>
      </c>
      <c r="C16" s="3">
        <v>0.251753</v>
      </c>
    </row>
    <row r="17" spans="2:3">
      <c r="B17" s="3">
        <v>0.74320900000000001</v>
      </c>
      <c r="C17" s="3">
        <v>0.266484</v>
      </c>
    </row>
    <row r="18" spans="2:3">
      <c r="B18" s="3">
        <v>0.88107400000000002</v>
      </c>
      <c r="C18" s="3">
        <v>0.29428900000000002</v>
      </c>
    </row>
    <row r="19" spans="2:3">
      <c r="B19" s="3">
        <v>0.85116999999999998</v>
      </c>
      <c r="C19" s="3">
        <v>0.249643</v>
      </c>
    </row>
    <row r="20" spans="2:3">
      <c r="B20" s="3">
        <v>0.69082500000000002</v>
      </c>
      <c r="C20" s="3">
        <v>0.21860399999999999</v>
      </c>
    </row>
    <row r="21" spans="2:3">
      <c r="B21" s="3">
        <v>0.836704</v>
      </c>
      <c r="C21" s="3">
        <v>0.25747300000000001</v>
      </c>
    </row>
    <row r="22" spans="2:3">
      <c r="B22" s="3">
        <v>0.64966199999999996</v>
      </c>
      <c r="C22" s="3">
        <v>0.238207</v>
      </c>
    </row>
    <row r="23" spans="2:3">
      <c r="B23" s="3">
        <v>0.59707399999999999</v>
      </c>
    </row>
    <row r="24" spans="2:3">
      <c r="B24" s="3">
        <v>0.92202700000000004</v>
      </c>
    </row>
    <row r="25" spans="2:3">
      <c r="B25" s="3">
        <v>0.60061100000000001</v>
      </c>
      <c r="C25" s="3"/>
    </row>
    <row r="26" spans="2:3">
      <c r="B26" s="3">
        <v>0.59415799999999996</v>
      </c>
      <c r="C26" s="3"/>
    </row>
    <row r="27" spans="2:3">
      <c r="B27" s="3">
        <v>0.68029799999999996</v>
      </c>
      <c r="C27" s="3"/>
    </row>
    <row r="28" spans="2:3">
      <c r="B28" s="3">
        <v>0.65402800000000005</v>
      </c>
      <c r="C28" s="3"/>
    </row>
    <row r="29" spans="2:3">
      <c r="C29" s="3"/>
    </row>
    <row r="30" spans="2:3">
      <c r="C30" s="3"/>
    </row>
    <row r="31" spans="2:3">
      <c r="C31" s="3"/>
    </row>
    <row r="32" spans="2:3">
      <c r="B32" s="3"/>
      <c r="C32" s="3"/>
    </row>
    <row r="33" spans="2:3">
      <c r="B33" s="3"/>
      <c r="C33" s="3"/>
    </row>
    <row r="34" spans="2:3">
      <c r="B34" s="3"/>
      <c r="C34" s="3"/>
    </row>
    <row r="35" spans="2:3">
      <c r="B35" s="3"/>
      <c r="C35" s="3"/>
    </row>
    <row r="36" spans="2:3">
      <c r="B36" s="3"/>
      <c r="C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57F7A-6646-024A-AD37-0CF1A668E54D}">
  <dimension ref="A1:G89"/>
  <sheetViews>
    <sheetView workbookViewId="0">
      <selection activeCell="J39" sqref="J39"/>
    </sheetView>
  </sheetViews>
  <sheetFormatPr baseColWidth="10" defaultRowHeight="16"/>
  <cols>
    <col min="2" max="2" width="10.83203125" style="1"/>
    <col min="3" max="3" width="13.6640625" bestFit="1" customWidth="1"/>
    <col min="4" max="4" width="13.5" bestFit="1" customWidth="1"/>
    <col min="6" max="6" width="12.1640625" bestFit="1" customWidth="1"/>
    <col min="7" max="7" width="13.5" bestFit="1" customWidth="1"/>
  </cols>
  <sheetData>
    <row r="1" spans="1:7">
      <c r="A1" t="s">
        <v>6</v>
      </c>
    </row>
    <row r="3" spans="1:7" s="1" customFormat="1">
      <c r="C3" s="1" t="s">
        <v>2</v>
      </c>
      <c r="F3" s="1" t="s">
        <v>3</v>
      </c>
    </row>
    <row r="4" spans="1:7" s="1" customFormat="1">
      <c r="B4" s="1" t="s">
        <v>7</v>
      </c>
      <c r="C4" s="1" t="s">
        <v>4</v>
      </c>
      <c r="D4" s="1" t="s">
        <v>5</v>
      </c>
      <c r="F4" s="1" t="s">
        <v>4</v>
      </c>
      <c r="G4" s="1" t="s">
        <v>5</v>
      </c>
    </row>
    <row r="5" spans="1:7">
      <c r="B5" s="1">
        <v>17</v>
      </c>
      <c r="C5">
        <v>137785</v>
      </c>
      <c r="D5">
        <v>6512.3512650961902</v>
      </c>
      <c r="F5">
        <v>274250.33333333331</v>
      </c>
      <c r="G5">
        <v>48226.542798891649</v>
      </c>
    </row>
    <row r="6" spans="1:7">
      <c r="B6" s="1">
        <v>18</v>
      </c>
      <c r="C6">
        <v>137785</v>
      </c>
      <c r="D6">
        <v>6512.3512650961939</v>
      </c>
      <c r="F6">
        <v>274250.33333333331</v>
      </c>
      <c r="G6">
        <v>48226.542798891649</v>
      </c>
    </row>
    <row r="7" spans="1:7">
      <c r="B7" s="1">
        <v>29</v>
      </c>
      <c r="C7">
        <v>33663.333333333336</v>
      </c>
      <c r="D7">
        <v>7518.7787128850423</v>
      </c>
      <c r="F7">
        <v>159033.33333333334</v>
      </c>
      <c r="G7">
        <v>26660.687037909131</v>
      </c>
    </row>
    <row r="8" spans="1:7">
      <c r="B8" s="1">
        <v>30</v>
      </c>
      <c r="C8">
        <v>33663.333333333336</v>
      </c>
      <c r="D8">
        <v>7518.7787128850423</v>
      </c>
      <c r="F8">
        <v>159033.33333333334</v>
      </c>
      <c r="G8">
        <v>26660.687037909131</v>
      </c>
    </row>
    <row r="9" spans="1:7">
      <c r="B9" s="1">
        <v>39</v>
      </c>
      <c r="C9">
        <v>33663.333333333336</v>
      </c>
      <c r="D9">
        <v>7518.7787128850423</v>
      </c>
      <c r="F9">
        <v>159033.33333333334</v>
      </c>
      <c r="G9">
        <v>26660.687037909131</v>
      </c>
    </row>
    <row r="10" spans="1:7">
      <c r="B10" s="1">
        <v>46</v>
      </c>
      <c r="C10">
        <v>23583.333333333332</v>
      </c>
      <c r="D10">
        <v>765.59345173096483</v>
      </c>
      <c r="F10">
        <v>19548.666666666668</v>
      </c>
      <c r="G10">
        <v>8568.1295702932366</v>
      </c>
    </row>
    <row r="11" spans="1:7">
      <c r="B11" s="1">
        <v>50</v>
      </c>
      <c r="C11">
        <v>23583.333333333332</v>
      </c>
      <c r="D11">
        <v>765.59345173096483</v>
      </c>
      <c r="F11">
        <v>19548.666666666668</v>
      </c>
      <c r="G11">
        <v>8568.1295702932366</v>
      </c>
    </row>
    <row r="12" spans="1:7">
      <c r="B12" s="1">
        <v>52</v>
      </c>
      <c r="C12">
        <v>23583.333333333332</v>
      </c>
      <c r="D12">
        <v>765.59345173096483</v>
      </c>
      <c r="F12">
        <v>19548.666666666668</v>
      </c>
      <c r="G12">
        <v>8568.1295702932366</v>
      </c>
    </row>
    <row r="13" spans="1:7">
      <c r="B13" s="1">
        <v>56</v>
      </c>
      <c r="C13">
        <v>23583.333333333332</v>
      </c>
      <c r="D13">
        <v>765.59345173096483</v>
      </c>
      <c r="F13">
        <v>19548.666666666668</v>
      </c>
      <c r="G13">
        <v>8568.1295702932366</v>
      </c>
    </row>
    <row r="14" spans="1:7">
      <c r="B14" s="1">
        <v>61</v>
      </c>
      <c r="C14">
        <v>23583.333333333332</v>
      </c>
      <c r="D14">
        <v>765.59345173096483</v>
      </c>
      <c r="F14">
        <v>19548.666666666668</v>
      </c>
      <c r="G14">
        <v>8568.1295702932366</v>
      </c>
    </row>
    <row r="15" spans="1:7">
      <c r="B15" s="1">
        <v>63</v>
      </c>
      <c r="C15">
        <v>23583.333333333332</v>
      </c>
      <c r="D15">
        <v>765.59345173096483</v>
      </c>
      <c r="F15">
        <v>19548.666666666668</v>
      </c>
      <c r="G15">
        <v>8568.1295702932366</v>
      </c>
    </row>
    <row r="16" spans="1:7">
      <c r="B16" s="1">
        <v>64</v>
      </c>
      <c r="C16">
        <v>23583.333333333332</v>
      </c>
      <c r="D16">
        <v>765.59345173096483</v>
      </c>
      <c r="F16">
        <v>19548.666666666668</v>
      </c>
      <c r="G16">
        <v>8568.1295702932366</v>
      </c>
    </row>
    <row r="17" spans="2:7">
      <c r="B17" s="1">
        <v>68</v>
      </c>
      <c r="C17">
        <v>9033.3333333333339</v>
      </c>
      <c r="D17">
        <v>11932.763021753733</v>
      </c>
      <c r="F17">
        <v>66098.333333333328</v>
      </c>
      <c r="G17">
        <v>7068.149852212623</v>
      </c>
    </row>
    <row r="18" spans="2:7">
      <c r="B18" s="1">
        <v>69</v>
      </c>
      <c r="C18">
        <v>9033.3333333333339</v>
      </c>
      <c r="D18">
        <v>11932.763021753733</v>
      </c>
      <c r="F18">
        <v>66098.333333333328</v>
      </c>
      <c r="G18">
        <v>7068.149852212623</v>
      </c>
    </row>
    <row r="19" spans="2:7">
      <c r="B19" s="1">
        <v>71</v>
      </c>
      <c r="C19">
        <v>9033.3333333333339</v>
      </c>
      <c r="D19">
        <v>11932.763021753733</v>
      </c>
      <c r="F19">
        <v>66098.333333333328</v>
      </c>
      <c r="G19">
        <v>7068.149852212623</v>
      </c>
    </row>
    <row r="20" spans="2:7">
      <c r="B20" s="1">
        <v>76</v>
      </c>
      <c r="C20">
        <v>9033.3333333333339</v>
      </c>
      <c r="D20">
        <v>11932.763021753733</v>
      </c>
      <c r="F20">
        <v>66098.333333333328</v>
      </c>
      <c r="G20">
        <v>7068.149852212623</v>
      </c>
    </row>
    <row r="21" spans="2:7">
      <c r="B21" s="1">
        <v>95</v>
      </c>
      <c r="C21">
        <v>2983.3333333333335</v>
      </c>
      <c r="D21">
        <v>3163.1998566852103</v>
      </c>
      <c r="F21">
        <v>15593.333333333334</v>
      </c>
      <c r="G21">
        <v>9234.7189092756525</v>
      </c>
    </row>
    <row r="22" spans="2:7">
      <c r="B22" s="1">
        <v>101</v>
      </c>
      <c r="C22">
        <v>2983.3333333333335</v>
      </c>
      <c r="D22">
        <v>3163.1998566852103</v>
      </c>
      <c r="F22">
        <v>15593.333333333334</v>
      </c>
      <c r="G22">
        <v>9234.7189092756525</v>
      </c>
    </row>
    <row r="23" spans="2:7">
      <c r="B23" s="1">
        <v>102</v>
      </c>
      <c r="C23">
        <v>2983.3333333333335</v>
      </c>
      <c r="D23">
        <v>3163.1998566852103</v>
      </c>
      <c r="F23">
        <v>15593.333333333334</v>
      </c>
      <c r="G23">
        <v>9234.7189092756525</v>
      </c>
    </row>
    <row r="24" spans="2:7">
      <c r="B24" s="1">
        <v>111</v>
      </c>
      <c r="C24">
        <v>2983.3333333333335</v>
      </c>
      <c r="D24">
        <v>3163.1998566852103</v>
      </c>
      <c r="F24">
        <v>15593.333333333334</v>
      </c>
      <c r="G24">
        <v>9234.7189092756525</v>
      </c>
    </row>
    <row r="25" spans="2:7">
      <c r="B25" s="1">
        <v>113</v>
      </c>
      <c r="C25">
        <v>2983.3333333333335</v>
      </c>
      <c r="D25">
        <v>3163.1998566852103</v>
      </c>
      <c r="F25">
        <v>15593.333333333334</v>
      </c>
      <c r="G25">
        <v>9234.7189092756525</v>
      </c>
    </row>
    <row r="26" spans="2:7">
      <c r="B26" s="1">
        <v>123</v>
      </c>
      <c r="C26">
        <v>2983.3333333333335</v>
      </c>
      <c r="D26">
        <v>3163.1998566852103</v>
      </c>
      <c r="F26">
        <v>15593.333333333334</v>
      </c>
      <c r="G26">
        <v>9234.7189092756525</v>
      </c>
    </row>
    <row r="27" spans="2:7">
      <c r="B27" s="1">
        <v>129</v>
      </c>
      <c r="C27">
        <v>0</v>
      </c>
      <c r="D27">
        <v>0</v>
      </c>
      <c r="F27">
        <v>0</v>
      </c>
      <c r="G27">
        <v>0</v>
      </c>
    </row>
    <row r="28" spans="2:7">
      <c r="B28" s="1">
        <v>131</v>
      </c>
      <c r="C28">
        <v>0</v>
      </c>
      <c r="D28">
        <v>0</v>
      </c>
      <c r="F28">
        <v>0</v>
      </c>
      <c r="G28">
        <v>0</v>
      </c>
    </row>
    <row r="29" spans="2:7">
      <c r="B29" s="1">
        <v>135</v>
      </c>
      <c r="C29">
        <v>0</v>
      </c>
      <c r="D29">
        <v>0</v>
      </c>
      <c r="F29">
        <v>0</v>
      </c>
      <c r="G29">
        <v>0</v>
      </c>
    </row>
    <row r="30" spans="2:7">
      <c r="B30" s="1">
        <v>137</v>
      </c>
      <c r="C30">
        <v>0</v>
      </c>
      <c r="D30">
        <v>0</v>
      </c>
      <c r="F30">
        <v>0</v>
      </c>
      <c r="G30">
        <v>0</v>
      </c>
    </row>
    <row r="31" spans="2:7">
      <c r="B31" s="1">
        <v>149</v>
      </c>
      <c r="C31">
        <v>111933.33333333333</v>
      </c>
      <c r="D31">
        <v>11570.521567039808</v>
      </c>
      <c r="F31">
        <v>115406.66666666667</v>
      </c>
      <c r="G31">
        <v>21205.297294151103</v>
      </c>
    </row>
    <row r="32" spans="2:7">
      <c r="B32" s="1">
        <v>153</v>
      </c>
      <c r="C32">
        <v>121123</v>
      </c>
      <c r="D32">
        <v>13495.807830582058</v>
      </c>
      <c r="F32">
        <v>121283</v>
      </c>
      <c r="G32">
        <v>20916.14206779061</v>
      </c>
    </row>
    <row r="33" spans="2:7">
      <c r="B33" s="1">
        <v>169</v>
      </c>
      <c r="C33">
        <v>110140.66666666667</v>
      </c>
      <c r="D33">
        <v>29130.23393887066</v>
      </c>
      <c r="F33">
        <v>432102.33333333331</v>
      </c>
      <c r="G33">
        <v>46891.663068538459</v>
      </c>
    </row>
    <row r="34" spans="2:7">
      <c r="B34" s="1">
        <v>175</v>
      </c>
      <c r="C34">
        <v>103415.66666666667</v>
      </c>
      <c r="D34">
        <v>27148.52821670696</v>
      </c>
      <c r="F34">
        <v>392897</v>
      </c>
      <c r="G34">
        <v>21373.062321529876</v>
      </c>
    </row>
    <row r="35" spans="2:7">
      <c r="B35" s="1">
        <v>181</v>
      </c>
      <c r="C35">
        <v>44355.666666666664</v>
      </c>
      <c r="D35">
        <v>14612.73363656963</v>
      </c>
      <c r="F35">
        <v>404990.66666666669</v>
      </c>
      <c r="G35">
        <v>75606.005643290948</v>
      </c>
    </row>
    <row r="36" spans="2:7">
      <c r="B36" s="1">
        <v>184</v>
      </c>
      <c r="C36">
        <v>44355.666666666664</v>
      </c>
      <c r="D36">
        <v>14612.73363656963</v>
      </c>
      <c r="F36">
        <v>404990.66666666669</v>
      </c>
      <c r="G36">
        <v>75606.005643290948</v>
      </c>
    </row>
    <row r="37" spans="2:7">
      <c r="B37" s="1">
        <v>185</v>
      </c>
      <c r="C37">
        <v>44355.666666666664</v>
      </c>
      <c r="D37">
        <v>14612.73363656963</v>
      </c>
      <c r="F37">
        <v>404990.66666666669</v>
      </c>
      <c r="G37">
        <v>75606.005643290948</v>
      </c>
    </row>
    <row r="38" spans="2:7">
      <c r="B38" s="1">
        <v>191</v>
      </c>
      <c r="C38">
        <v>63023.333333333336</v>
      </c>
      <c r="D38">
        <v>17608.699478761428</v>
      </c>
      <c r="F38">
        <v>277718.33333333331</v>
      </c>
      <c r="G38">
        <v>54755.149578220749</v>
      </c>
    </row>
    <row r="39" spans="2:7">
      <c r="B39" s="1">
        <v>195</v>
      </c>
      <c r="C39">
        <v>158578.66666666666</v>
      </c>
      <c r="D39">
        <v>29517.523224913974</v>
      </c>
      <c r="F39">
        <v>117005.66666666667</v>
      </c>
      <c r="G39">
        <v>13836.977789001952</v>
      </c>
    </row>
    <row r="40" spans="2:7">
      <c r="B40" s="1">
        <v>197</v>
      </c>
      <c r="C40">
        <v>158578.66666666666</v>
      </c>
      <c r="D40">
        <v>29517.523224913974</v>
      </c>
      <c r="F40">
        <v>117005.66666666667</v>
      </c>
      <c r="G40">
        <v>13836.977789001952</v>
      </c>
    </row>
    <row r="41" spans="2:7">
      <c r="B41" s="1">
        <v>198</v>
      </c>
      <c r="C41">
        <v>158578.66666666666</v>
      </c>
      <c r="D41">
        <v>29517.523224913974</v>
      </c>
      <c r="F41">
        <v>117005.66666666667</v>
      </c>
      <c r="G41">
        <v>13836.977789001952</v>
      </c>
    </row>
    <row r="42" spans="2:7">
      <c r="B42" s="1">
        <v>199</v>
      </c>
      <c r="C42">
        <v>158578.66666666666</v>
      </c>
      <c r="D42">
        <v>29517.523224913974</v>
      </c>
      <c r="F42">
        <v>117005.66666666667</v>
      </c>
      <c r="G42">
        <v>13836.977789001952</v>
      </c>
    </row>
    <row r="43" spans="2:7">
      <c r="B43" s="1">
        <v>202</v>
      </c>
      <c r="C43">
        <v>158578.66666666666</v>
      </c>
      <c r="D43">
        <v>29517.523224913974</v>
      </c>
      <c r="F43">
        <v>117005.66666666667</v>
      </c>
      <c r="G43">
        <v>13836.977789001952</v>
      </c>
    </row>
    <row r="44" spans="2:7">
      <c r="B44" s="1">
        <v>205</v>
      </c>
      <c r="C44">
        <v>158578.66666666666</v>
      </c>
      <c r="D44">
        <v>29517.523224913974</v>
      </c>
      <c r="F44">
        <v>117005.66666666667</v>
      </c>
      <c r="G44">
        <v>13836.977789001952</v>
      </c>
    </row>
    <row r="45" spans="2:7">
      <c r="B45" s="1">
        <v>208</v>
      </c>
      <c r="C45">
        <v>158578.66666666666</v>
      </c>
      <c r="D45">
        <v>29517.523224913974</v>
      </c>
      <c r="F45">
        <v>117005.66666666667</v>
      </c>
      <c r="G45">
        <v>13836.977789001952</v>
      </c>
    </row>
    <row r="46" spans="2:7">
      <c r="B46" s="1">
        <v>210</v>
      </c>
      <c r="C46">
        <v>227840.33333333334</v>
      </c>
      <c r="D46">
        <v>13918.735730422261</v>
      </c>
      <c r="F46">
        <v>296401.66666666669</v>
      </c>
      <c r="G46">
        <v>30987.18413043259</v>
      </c>
    </row>
    <row r="47" spans="2:7">
      <c r="B47" s="1">
        <v>212</v>
      </c>
      <c r="C47">
        <v>285563.66666666669</v>
      </c>
      <c r="D47">
        <v>29294.649585433403</v>
      </c>
      <c r="F47">
        <v>496377</v>
      </c>
      <c r="G47">
        <v>42150.087200384296</v>
      </c>
    </row>
    <row r="48" spans="2:7">
      <c r="B48" s="1">
        <v>214</v>
      </c>
      <c r="C48">
        <v>285563.66666666669</v>
      </c>
      <c r="D48">
        <v>29294.649585433403</v>
      </c>
      <c r="F48">
        <v>496377</v>
      </c>
      <c r="G48">
        <v>42150.087200384296</v>
      </c>
    </row>
    <row r="49" spans="2:7">
      <c r="B49" s="1">
        <v>217</v>
      </c>
      <c r="C49">
        <v>285563.66666666669</v>
      </c>
      <c r="D49">
        <v>29294.649585433403</v>
      </c>
      <c r="F49">
        <v>496377</v>
      </c>
      <c r="G49">
        <v>42150.087200384296</v>
      </c>
    </row>
    <row r="50" spans="2:7">
      <c r="B50" s="1">
        <v>220</v>
      </c>
      <c r="C50">
        <v>285563.66666666669</v>
      </c>
      <c r="D50">
        <v>29294.649585433403</v>
      </c>
      <c r="F50">
        <v>496377</v>
      </c>
      <c r="G50">
        <v>42150.087200384296</v>
      </c>
    </row>
    <row r="51" spans="2:7">
      <c r="B51" s="1">
        <v>231</v>
      </c>
      <c r="C51">
        <v>210641.66666666666</v>
      </c>
      <c r="D51">
        <v>61308.843231081562</v>
      </c>
      <c r="F51">
        <v>637186.66666666663</v>
      </c>
      <c r="G51">
        <v>168568.17962573297</v>
      </c>
    </row>
    <row r="52" spans="2:7">
      <c r="B52" s="1">
        <v>235</v>
      </c>
      <c r="C52">
        <v>206865</v>
      </c>
      <c r="D52">
        <v>60200.83699584251</v>
      </c>
      <c r="F52">
        <v>625350</v>
      </c>
      <c r="G52">
        <v>166770.72893346721</v>
      </c>
    </row>
    <row r="53" spans="2:7">
      <c r="B53" s="1">
        <v>237</v>
      </c>
      <c r="C53">
        <v>206865</v>
      </c>
      <c r="D53">
        <v>60200.83699584251</v>
      </c>
      <c r="F53">
        <v>625350</v>
      </c>
      <c r="G53">
        <v>166770.72893346721</v>
      </c>
    </row>
    <row r="54" spans="2:7">
      <c r="B54" s="1">
        <v>238</v>
      </c>
      <c r="C54">
        <v>206865</v>
      </c>
      <c r="D54">
        <v>60200.83699584251</v>
      </c>
      <c r="F54">
        <v>625350</v>
      </c>
      <c r="G54">
        <v>166770.72893346721</v>
      </c>
    </row>
    <row r="55" spans="2:7">
      <c r="B55" s="1">
        <v>241</v>
      </c>
      <c r="C55">
        <v>200603.33333333334</v>
      </c>
      <c r="D55">
        <v>213371.95559241925</v>
      </c>
      <c r="F55">
        <v>159999</v>
      </c>
      <c r="G55">
        <v>34807.586428823241</v>
      </c>
    </row>
    <row r="56" spans="2:7">
      <c r="B56" s="1">
        <v>245</v>
      </c>
      <c r="C56">
        <v>324864.66666666669</v>
      </c>
      <c r="D56">
        <v>225473.80186916026</v>
      </c>
      <c r="F56">
        <v>360676</v>
      </c>
      <c r="G56">
        <v>31291.277266995668</v>
      </c>
    </row>
    <row r="57" spans="2:7">
      <c r="B57" s="1">
        <v>258</v>
      </c>
      <c r="C57">
        <v>136924.33333333334</v>
      </c>
      <c r="D57">
        <v>21771.91324466759</v>
      </c>
      <c r="F57">
        <v>350976</v>
      </c>
      <c r="G57">
        <v>38560.81888393969</v>
      </c>
    </row>
    <row r="58" spans="2:7">
      <c r="B58" s="1">
        <v>262</v>
      </c>
      <c r="C58">
        <v>277716.66666666669</v>
      </c>
      <c r="D58">
        <v>54061.924062442769</v>
      </c>
      <c r="F58">
        <v>776618.33333333337</v>
      </c>
      <c r="G58">
        <v>80647.166151907237</v>
      </c>
    </row>
    <row r="59" spans="2:7">
      <c r="B59" s="1">
        <v>263</v>
      </c>
      <c r="C59">
        <v>277716.66666666669</v>
      </c>
      <c r="D59">
        <v>54061.924062442769</v>
      </c>
      <c r="F59">
        <v>776618.33333333337</v>
      </c>
      <c r="G59">
        <v>80647.166151907237</v>
      </c>
    </row>
    <row r="60" spans="2:7">
      <c r="B60" s="1">
        <v>285</v>
      </c>
      <c r="C60">
        <v>106762.66666666667</v>
      </c>
      <c r="D60">
        <v>19439.859575967464</v>
      </c>
      <c r="F60">
        <v>126508.66666666667</v>
      </c>
      <c r="G60">
        <v>15969.363961452318</v>
      </c>
    </row>
    <row r="61" spans="2:7">
      <c r="B61" s="1">
        <v>289</v>
      </c>
      <c r="C61">
        <v>106762.66666666667</v>
      </c>
      <c r="D61">
        <v>19439.859575967464</v>
      </c>
      <c r="F61">
        <v>126508.66666666667</v>
      </c>
      <c r="G61">
        <v>15969.363961452318</v>
      </c>
    </row>
    <row r="62" spans="2:7">
      <c r="B62" s="1">
        <v>293</v>
      </c>
      <c r="C62">
        <v>203052.66666666666</v>
      </c>
      <c r="D62">
        <v>48917.759866262641</v>
      </c>
      <c r="F62">
        <v>286258.66666666669</v>
      </c>
      <c r="G62">
        <v>38403.002295827449</v>
      </c>
    </row>
    <row r="63" spans="2:7">
      <c r="B63" s="1">
        <v>305</v>
      </c>
      <c r="C63">
        <v>270963.33333333331</v>
      </c>
      <c r="D63">
        <v>62990.711484577856</v>
      </c>
      <c r="F63">
        <v>474426.66666666669</v>
      </c>
      <c r="G63">
        <v>36566.980095891609</v>
      </c>
    </row>
    <row r="64" spans="2:7">
      <c r="B64" s="1">
        <v>310</v>
      </c>
      <c r="C64">
        <v>270963.33333333331</v>
      </c>
      <c r="D64">
        <v>62990.711484577856</v>
      </c>
      <c r="F64">
        <v>474426.66666666669</v>
      </c>
      <c r="G64">
        <v>36566.980095891609</v>
      </c>
    </row>
    <row r="65" spans="2:7">
      <c r="B65" s="1">
        <v>316</v>
      </c>
      <c r="C65">
        <v>270963.33333333331</v>
      </c>
      <c r="D65">
        <v>62990.711484577856</v>
      </c>
      <c r="F65">
        <v>474426.66666666669</v>
      </c>
      <c r="G65">
        <v>36566.980095891609</v>
      </c>
    </row>
    <row r="66" spans="2:7">
      <c r="B66" s="1">
        <v>319</v>
      </c>
      <c r="C66">
        <v>294296.66666666669</v>
      </c>
      <c r="D66">
        <v>34236.229835268568</v>
      </c>
      <c r="F66">
        <v>329276.66666666669</v>
      </c>
      <c r="G66">
        <v>7124.6777704913311</v>
      </c>
    </row>
    <row r="67" spans="2:7">
      <c r="B67" s="1">
        <v>320</v>
      </c>
      <c r="C67">
        <v>294296.66666666669</v>
      </c>
      <c r="D67">
        <v>34236.229835268568</v>
      </c>
      <c r="F67">
        <v>329276.66666666669</v>
      </c>
      <c r="G67">
        <v>7124.6777704913311</v>
      </c>
    </row>
    <row r="68" spans="2:7">
      <c r="B68" s="1">
        <v>324</v>
      </c>
      <c r="C68">
        <v>396736.66666666669</v>
      </c>
      <c r="D68">
        <v>74332.161500479342</v>
      </c>
      <c r="F68">
        <v>474710</v>
      </c>
      <c r="G68">
        <v>39699.013841656066</v>
      </c>
    </row>
    <row r="69" spans="2:7">
      <c r="B69" s="1">
        <v>341</v>
      </c>
      <c r="C69">
        <v>433090</v>
      </c>
      <c r="D69">
        <v>67965.124144667017</v>
      </c>
      <c r="F69">
        <v>498940</v>
      </c>
      <c r="G69">
        <v>49534.152864463118</v>
      </c>
    </row>
    <row r="70" spans="2:7">
      <c r="B70" s="1">
        <v>352</v>
      </c>
      <c r="C70">
        <v>257066.66666666666</v>
      </c>
      <c r="D70">
        <v>15473.310354715093</v>
      </c>
      <c r="F70">
        <v>196757.33333333334</v>
      </c>
      <c r="G70">
        <v>29462.58409123911</v>
      </c>
    </row>
    <row r="71" spans="2:7">
      <c r="B71" s="1">
        <v>356</v>
      </c>
      <c r="C71">
        <v>283533.33333333331</v>
      </c>
      <c r="D71">
        <v>49205.927827176762</v>
      </c>
      <c r="F71">
        <v>412643.66666666669</v>
      </c>
      <c r="G71">
        <v>59683.681792708994</v>
      </c>
    </row>
    <row r="72" spans="2:7">
      <c r="B72" s="1">
        <v>361</v>
      </c>
      <c r="C72">
        <v>283533.33333333331</v>
      </c>
      <c r="D72">
        <v>49205.927827176762</v>
      </c>
      <c r="F72">
        <v>412643.66666666669</v>
      </c>
      <c r="G72">
        <v>59683.681792708994</v>
      </c>
    </row>
    <row r="73" spans="2:7">
      <c r="B73" s="1">
        <v>373</v>
      </c>
      <c r="C73">
        <v>323046.66666666669</v>
      </c>
      <c r="D73">
        <v>86348.516103829737</v>
      </c>
      <c r="F73">
        <v>520838</v>
      </c>
      <c r="G73">
        <v>59484.708900691447</v>
      </c>
    </row>
    <row r="74" spans="2:7">
      <c r="B74" s="1">
        <v>377</v>
      </c>
      <c r="C74">
        <v>299780</v>
      </c>
      <c r="D74">
        <v>86988.268749297451</v>
      </c>
      <c r="F74">
        <v>465904.66666666669</v>
      </c>
      <c r="G74">
        <v>55989.527827383339</v>
      </c>
    </row>
    <row r="75" spans="2:7">
      <c r="B75" s="1">
        <v>386</v>
      </c>
      <c r="C75">
        <v>146793.33333333334</v>
      </c>
      <c r="D75">
        <v>37205.529606945958</v>
      </c>
      <c r="F75">
        <v>605514</v>
      </c>
      <c r="G75">
        <v>90853.421449057161</v>
      </c>
    </row>
    <row r="76" spans="2:7">
      <c r="B76" s="1">
        <v>394</v>
      </c>
      <c r="C76">
        <v>146793.33333333334</v>
      </c>
      <c r="D76">
        <v>37205.529606945958</v>
      </c>
      <c r="F76">
        <v>605514</v>
      </c>
      <c r="G76">
        <v>90853.421449057161</v>
      </c>
    </row>
    <row r="77" spans="2:7">
      <c r="B77" s="1">
        <v>396</v>
      </c>
      <c r="C77">
        <v>124930</v>
      </c>
      <c r="D77">
        <v>33653.485703564198</v>
      </c>
      <c r="F77">
        <v>526049.33333333337</v>
      </c>
      <c r="G77">
        <v>92232.009954967987</v>
      </c>
    </row>
    <row r="78" spans="2:7">
      <c r="B78" s="1">
        <v>400</v>
      </c>
      <c r="C78">
        <v>124930</v>
      </c>
      <c r="D78">
        <v>33653.485703564198</v>
      </c>
      <c r="F78">
        <v>526049.33333333337</v>
      </c>
      <c r="G78">
        <v>92232.009954967987</v>
      </c>
    </row>
    <row r="79" spans="2:7">
      <c r="B79" s="1">
        <v>403</v>
      </c>
      <c r="C79">
        <v>124930</v>
      </c>
      <c r="D79">
        <v>33653.485703564198</v>
      </c>
      <c r="F79">
        <v>526049.33333333337</v>
      </c>
      <c r="G79">
        <v>92232.009954967987</v>
      </c>
    </row>
    <row r="80" spans="2:7">
      <c r="B80" s="1">
        <v>404</v>
      </c>
      <c r="C80">
        <v>124930</v>
      </c>
      <c r="D80">
        <v>33653.485703564198</v>
      </c>
      <c r="F80">
        <v>526049.33333333337</v>
      </c>
      <c r="G80">
        <v>92232.009954967987</v>
      </c>
    </row>
    <row r="81" spans="2:7">
      <c r="B81" s="1">
        <v>409</v>
      </c>
      <c r="C81">
        <v>45184.666666666664</v>
      </c>
      <c r="D81">
        <v>17148.102674445749</v>
      </c>
      <c r="F81">
        <v>153044.33333333334</v>
      </c>
      <c r="G81">
        <v>26006.276325789815</v>
      </c>
    </row>
    <row r="82" spans="2:7">
      <c r="B82" s="1">
        <v>412</v>
      </c>
      <c r="C82">
        <v>45184.666666666664</v>
      </c>
      <c r="D82">
        <v>17148.102674445749</v>
      </c>
      <c r="F82">
        <v>153044.33333333334</v>
      </c>
      <c r="G82">
        <v>26006.276325789815</v>
      </c>
    </row>
    <row r="83" spans="2:7">
      <c r="B83" s="1">
        <v>413</v>
      </c>
      <c r="C83">
        <v>45184.666666666664</v>
      </c>
      <c r="D83">
        <v>17148.102674445749</v>
      </c>
      <c r="F83">
        <v>153044.33333333334</v>
      </c>
      <c r="G83">
        <v>26006.276325789815</v>
      </c>
    </row>
    <row r="84" spans="2:7">
      <c r="B84" s="1">
        <v>414</v>
      </c>
      <c r="C84">
        <v>45184.666666666664</v>
      </c>
      <c r="D84">
        <v>17148.102674445749</v>
      </c>
      <c r="F84">
        <v>153044.33333333334</v>
      </c>
      <c r="G84">
        <v>26006.276325789815</v>
      </c>
    </row>
    <row r="85" spans="2:7">
      <c r="B85" s="1">
        <v>416</v>
      </c>
      <c r="C85">
        <v>45184.666666666664</v>
      </c>
      <c r="D85">
        <v>17148.102674445749</v>
      </c>
      <c r="F85">
        <v>153044.33333333334</v>
      </c>
      <c r="G85">
        <v>26006.276325789815</v>
      </c>
    </row>
    <row r="86" spans="2:7">
      <c r="B86" s="1">
        <v>422</v>
      </c>
      <c r="C86">
        <v>45184.666666666664</v>
      </c>
      <c r="D86">
        <v>17148.102674445749</v>
      </c>
      <c r="F86">
        <v>153044.33333333334</v>
      </c>
      <c r="G86">
        <v>26006.276325789815</v>
      </c>
    </row>
    <row r="87" spans="2:7">
      <c r="B87" s="1">
        <v>427</v>
      </c>
      <c r="C87">
        <v>45184.666666666664</v>
      </c>
      <c r="D87">
        <v>17148.102674445749</v>
      </c>
      <c r="F87">
        <v>153044.33333333334</v>
      </c>
      <c r="G87">
        <v>26006.276325789815</v>
      </c>
    </row>
    <row r="88" spans="2:7">
      <c r="B88" s="1">
        <v>433</v>
      </c>
      <c r="C88">
        <v>45184.666666666664</v>
      </c>
      <c r="D88">
        <v>17148.102674445749</v>
      </c>
      <c r="F88">
        <v>153044.33333333334</v>
      </c>
      <c r="G88">
        <v>26006.276325789815</v>
      </c>
    </row>
    <row r="89" spans="2:7">
      <c r="B89" s="1">
        <v>435</v>
      </c>
      <c r="C89">
        <v>45184.666666666664</v>
      </c>
      <c r="D89">
        <v>17148.102674445749</v>
      </c>
      <c r="F89">
        <v>153044.33333333334</v>
      </c>
      <c r="G89">
        <v>26006.27632578981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F7546-8885-254C-9417-D1C1881A2D46}">
  <dimension ref="A1:G28"/>
  <sheetViews>
    <sheetView workbookViewId="0">
      <selection activeCell="M22" sqref="M22"/>
    </sheetView>
  </sheetViews>
  <sheetFormatPr baseColWidth="10" defaultRowHeight="16"/>
  <sheetData>
    <row r="1" spans="1:7">
      <c r="A1" t="s">
        <v>37</v>
      </c>
    </row>
    <row r="3" spans="1:7">
      <c r="B3" s="4" t="s">
        <v>32</v>
      </c>
      <c r="C3" s="4" t="s">
        <v>33</v>
      </c>
      <c r="F3" s="4" t="s">
        <v>32</v>
      </c>
      <c r="G3" s="4" t="s">
        <v>33</v>
      </c>
    </row>
    <row r="4" spans="1:7">
      <c r="B4" s="3">
        <v>14.136200000000001</v>
      </c>
      <c r="C4" s="3">
        <v>32.402999999999999</v>
      </c>
      <c r="E4" s="1" t="s">
        <v>34</v>
      </c>
      <c r="F4">
        <f>AVERAGE(B:B)</f>
        <v>25.339489599999997</v>
      </c>
      <c r="G4">
        <f>AVERAGE(C:C)</f>
        <v>21.646514052631581</v>
      </c>
    </row>
    <row r="5" spans="1:7">
      <c r="B5" s="3">
        <v>12.71819</v>
      </c>
      <c r="C5" s="3">
        <v>24.26098</v>
      </c>
      <c r="E5" s="1" t="s">
        <v>9</v>
      </c>
      <c r="F5">
        <f>STDEV(B:B)</f>
        <v>7.8993974704622731</v>
      </c>
      <c r="G5">
        <f>STDEV(C:C)</f>
        <v>6.1795933137627239</v>
      </c>
    </row>
    <row r="6" spans="1:7">
      <c r="B6" s="3">
        <v>36.757919999999999</v>
      </c>
      <c r="C6" s="3">
        <v>19.44265</v>
      </c>
    </row>
    <row r="7" spans="1:7">
      <c r="B7" s="3">
        <v>27.45645</v>
      </c>
      <c r="C7" s="3">
        <v>11.10422</v>
      </c>
    </row>
    <row r="8" spans="1:7">
      <c r="B8" s="3">
        <v>35.076599999999999</v>
      </c>
      <c r="C8" s="3">
        <v>18.597270000000002</v>
      </c>
    </row>
    <row r="9" spans="1:7">
      <c r="B9" s="3">
        <v>29.00029</v>
      </c>
      <c r="C9" s="3">
        <v>6.3843870000000003</v>
      </c>
    </row>
    <row r="10" spans="1:7">
      <c r="B10" s="3">
        <v>31.750769999999999</v>
      </c>
      <c r="C10" s="3">
        <v>22.257000000000001</v>
      </c>
    </row>
    <row r="11" spans="1:7">
      <c r="B11" s="3">
        <v>28.612629999999999</v>
      </c>
      <c r="C11" s="3">
        <v>17.059000000000001</v>
      </c>
    </row>
    <row r="12" spans="1:7">
      <c r="B12" s="3">
        <v>22.770320000000002</v>
      </c>
      <c r="C12" s="3">
        <v>20.902999999999999</v>
      </c>
    </row>
    <row r="13" spans="1:7">
      <c r="B13" s="3">
        <v>21.746089999999999</v>
      </c>
      <c r="C13" s="3">
        <v>20.751999999999999</v>
      </c>
    </row>
    <row r="14" spans="1:7">
      <c r="B14" s="3">
        <v>15.876950000000001</v>
      </c>
      <c r="C14" s="3">
        <v>27.542999999999999</v>
      </c>
    </row>
    <row r="15" spans="1:7">
      <c r="B15" s="3">
        <v>19.491420000000002</v>
      </c>
      <c r="C15" s="3">
        <v>20.077000000000002</v>
      </c>
    </row>
    <row r="16" spans="1:7">
      <c r="B16" s="3">
        <v>19.940999999999999</v>
      </c>
      <c r="C16" s="3">
        <v>23.19265</v>
      </c>
    </row>
    <row r="17" spans="2:3">
      <c r="B17" s="3">
        <v>24.004000000000001</v>
      </c>
      <c r="C17" s="3">
        <v>32.717779999999998</v>
      </c>
    </row>
    <row r="18" spans="2:3">
      <c r="B18" s="3">
        <v>36.468000000000004</v>
      </c>
      <c r="C18" s="3">
        <v>22.064540000000001</v>
      </c>
    </row>
    <row r="19" spans="2:3">
      <c r="B19" s="3">
        <v>14.493</v>
      </c>
      <c r="C19" s="3">
        <v>25.206600000000002</v>
      </c>
    </row>
    <row r="20" spans="2:3">
      <c r="B20" s="3">
        <v>27.334</v>
      </c>
      <c r="C20" s="3">
        <v>22.69585</v>
      </c>
    </row>
    <row r="21" spans="2:3">
      <c r="B21" s="3">
        <v>18.347000000000001</v>
      </c>
      <c r="C21" s="3">
        <v>20.466519999999999</v>
      </c>
    </row>
    <row r="22" spans="2:3">
      <c r="B22" s="3">
        <v>17.501740000000002</v>
      </c>
      <c r="C22" s="3">
        <v>24.156320000000001</v>
      </c>
    </row>
    <row r="23" spans="2:3">
      <c r="B23" s="3">
        <v>23.375229999999998</v>
      </c>
      <c r="C23" s="3"/>
    </row>
    <row r="24" spans="2:3">
      <c r="B24" s="3">
        <v>24.076830000000001</v>
      </c>
      <c r="C24" s="3"/>
    </row>
    <row r="25" spans="2:3">
      <c r="B25" s="3">
        <v>39.634880000000003</v>
      </c>
      <c r="C25" s="3"/>
    </row>
    <row r="26" spans="2:3">
      <c r="B26" s="3">
        <v>30.450050000000001</v>
      </c>
      <c r="C26" s="3"/>
    </row>
    <row r="27" spans="2:3">
      <c r="B27" s="3">
        <v>37.657200000000003</v>
      </c>
      <c r="C27" s="3"/>
    </row>
    <row r="28" spans="2:3">
      <c r="B28" s="3">
        <v>24.810479999999998</v>
      </c>
      <c r="C28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2F05A-2B40-4941-B3E7-609CA4E37759}">
  <dimension ref="A1:I48"/>
  <sheetViews>
    <sheetView workbookViewId="0">
      <selection activeCell="I18" sqref="I18"/>
    </sheetView>
  </sheetViews>
  <sheetFormatPr baseColWidth="10" defaultRowHeight="16"/>
  <cols>
    <col min="2" max="2" width="13.6640625" customWidth="1"/>
    <col min="3" max="3" width="16.5" bestFit="1" customWidth="1"/>
    <col min="4" max="4" width="13.6640625" customWidth="1"/>
    <col min="7" max="7" width="12.1640625" bestFit="1" customWidth="1"/>
    <col min="8" max="8" width="16.5" bestFit="1" customWidth="1"/>
    <col min="9" max="9" width="12.6640625" bestFit="1" customWidth="1"/>
  </cols>
  <sheetData>
    <row r="1" spans="1:9">
      <c r="A1" t="s">
        <v>38</v>
      </c>
    </row>
    <row r="3" spans="1:9">
      <c r="B3" s="5" t="s">
        <v>39</v>
      </c>
      <c r="C3" s="5" t="s">
        <v>40</v>
      </c>
      <c r="D3" s="5" t="s">
        <v>41</v>
      </c>
      <c r="G3" s="5" t="s">
        <v>39</v>
      </c>
      <c r="H3" s="5" t="s">
        <v>40</v>
      </c>
      <c r="I3" s="5" t="s">
        <v>41</v>
      </c>
    </row>
    <row r="4" spans="1:9">
      <c r="B4">
        <v>187.64300000000003</v>
      </c>
      <c r="C4">
        <v>253.66799999999998</v>
      </c>
      <c r="D4">
        <v>1194.0809999999999</v>
      </c>
      <c r="F4" s="1" t="s">
        <v>34</v>
      </c>
      <c r="G4">
        <f>AVERAGE(B:B)</f>
        <v>192.72815000000003</v>
      </c>
      <c r="H4">
        <f t="shared" ref="H4:I4" si="0">AVERAGE(C:C)</f>
        <v>198.20768888888887</v>
      </c>
      <c r="I4">
        <f t="shared" si="0"/>
        <v>1141.1679555555556</v>
      </c>
    </row>
    <row r="5" spans="1:9">
      <c r="B5">
        <v>175.07000000000005</v>
      </c>
      <c r="C5">
        <v>261.48099999999999</v>
      </c>
      <c r="D5">
        <v>1109.577</v>
      </c>
      <c r="F5" s="1" t="s">
        <v>9</v>
      </c>
      <c r="G5">
        <f>STDEV(B:B)</f>
        <v>35.013427682525936</v>
      </c>
      <c r="H5">
        <f t="shared" ref="H5:I5" si="1">STDEV(C:C)</f>
        <v>33.040663723813417</v>
      </c>
      <c r="I5">
        <f t="shared" si="1"/>
        <v>185.40781197795468</v>
      </c>
    </row>
    <row r="6" spans="1:9">
      <c r="B6">
        <v>172.20500000000004</v>
      </c>
      <c r="C6">
        <v>201.83799999999999</v>
      </c>
      <c r="D6">
        <v>884.59400000000005</v>
      </c>
    </row>
    <row r="7" spans="1:9">
      <c r="B7">
        <v>160.44500000000005</v>
      </c>
      <c r="C7">
        <v>181.59300000000002</v>
      </c>
      <c r="D7">
        <v>1227.7940000000001</v>
      </c>
    </row>
    <row r="8" spans="1:9">
      <c r="B8">
        <v>169.80200000000002</v>
      </c>
      <c r="C8">
        <v>234.875</v>
      </c>
      <c r="D8">
        <v>758.32400000000007</v>
      </c>
    </row>
    <row r="9" spans="1:9">
      <c r="B9">
        <v>166.96500000000003</v>
      </c>
      <c r="C9">
        <v>173.75700000000003</v>
      </c>
      <c r="D9">
        <v>916.15899999999999</v>
      </c>
    </row>
    <row r="10" spans="1:9">
      <c r="B10">
        <v>155.58699999999999</v>
      </c>
      <c r="C10">
        <v>206.36499999999998</v>
      </c>
      <c r="D10">
        <v>995.56799999999998</v>
      </c>
    </row>
    <row r="11" spans="1:9">
      <c r="B11">
        <v>191.02800000000002</v>
      </c>
      <c r="C11">
        <v>185.709</v>
      </c>
      <c r="D11">
        <v>1304.5330000000001</v>
      </c>
    </row>
    <row r="12" spans="1:9">
      <c r="B12">
        <v>225.94500000000005</v>
      </c>
      <c r="C12">
        <v>159.26400000000001</v>
      </c>
      <c r="D12">
        <v>1067.5509999999999</v>
      </c>
    </row>
    <row r="13" spans="1:9">
      <c r="B13">
        <v>152.78500000000008</v>
      </c>
      <c r="C13">
        <v>142.60599999999999</v>
      </c>
      <c r="D13">
        <v>683.37699999999995</v>
      </c>
    </row>
    <row r="14" spans="1:9">
      <c r="B14">
        <v>212.81500000000005</v>
      </c>
      <c r="C14">
        <v>200.916</v>
      </c>
      <c r="D14">
        <v>1216.1949999999999</v>
      </c>
    </row>
    <row r="15" spans="1:9">
      <c r="B15">
        <v>202.37700000000007</v>
      </c>
      <c r="C15">
        <v>196.94800000000001</v>
      </c>
      <c r="D15">
        <v>1278.616</v>
      </c>
    </row>
    <row r="16" spans="1:9">
      <c r="B16">
        <v>195.89599999999996</v>
      </c>
      <c r="C16">
        <v>231.49200000000002</v>
      </c>
      <c r="D16">
        <v>1103.182</v>
      </c>
    </row>
    <row r="17" spans="2:4">
      <c r="B17">
        <v>191.23700000000008</v>
      </c>
      <c r="C17">
        <v>192.071</v>
      </c>
      <c r="D17">
        <v>932.15000000000009</v>
      </c>
    </row>
    <row r="18" spans="2:4">
      <c r="B18">
        <v>179.73599999999999</v>
      </c>
      <c r="C18">
        <v>180.01</v>
      </c>
      <c r="D18">
        <v>731.7</v>
      </c>
    </row>
    <row r="19" spans="2:4">
      <c r="B19">
        <v>126.178</v>
      </c>
      <c r="C19">
        <v>149.58300000000003</v>
      </c>
      <c r="D19">
        <v>1305.4470000000001</v>
      </c>
    </row>
    <row r="20" spans="2:4">
      <c r="B20">
        <v>156.87300000000005</v>
      </c>
      <c r="C20">
        <v>133.52399999999997</v>
      </c>
      <c r="D20">
        <v>967.60000000000014</v>
      </c>
    </row>
    <row r="21" spans="2:4">
      <c r="B21">
        <v>157.80399999999997</v>
      </c>
      <c r="C21">
        <v>142</v>
      </c>
      <c r="D21">
        <v>1338.6490000000001</v>
      </c>
    </row>
    <row r="22" spans="2:4">
      <c r="B22">
        <v>197.09799999999996</v>
      </c>
      <c r="C22">
        <v>156.114</v>
      </c>
      <c r="D22">
        <v>1333.693</v>
      </c>
    </row>
    <row r="23" spans="2:4">
      <c r="B23">
        <v>173.29499999999996</v>
      </c>
      <c r="C23">
        <v>212.441</v>
      </c>
      <c r="D23">
        <v>1149.5060000000001</v>
      </c>
    </row>
    <row r="24" spans="2:4">
      <c r="B24">
        <v>195.63400000000001</v>
      </c>
      <c r="C24">
        <v>213.02500000000001</v>
      </c>
      <c r="D24">
        <v>1025.77</v>
      </c>
    </row>
    <row r="25" spans="2:4">
      <c r="B25">
        <v>185.36800000000005</v>
      </c>
      <c r="C25">
        <v>208.50099999999998</v>
      </c>
      <c r="D25">
        <v>1348.913</v>
      </c>
    </row>
    <row r="26" spans="2:4">
      <c r="B26">
        <v>185.68900000000008</v>
      </c>
      <c r="C26">
        <v>178.34700000000001</v>
      </c>
      <c r="D26">
        <v>1098.5070000000001</v>
      </c>
    </row>
    <row r="27" spans="2:4">
      <c r="B27">
        <v>168.04200000000003</v>
      </c>
      <c r="C27">
        <v>220.06299999999999</v>
      </c>
      <c r="D27">
        <v>1372.1289999999999</v>
      </c>
    </row>
    <row r="28" spans="2:4">
      <c r="B28">
        <v>162.18100000000004</v>
      </c>
      <c r="C28">
        <v>208.697</v>
      </c>
      <c r="D28">
        <v>1126.759</v>
      </c>
    </row>
    <row r="29" spans="2:4">
      <c r="B29">
        <v>168.02300000000002</v>
      </c>
      <c r="C29">
        <v>201.69900000000001</v>
      </c>
      <c r="D29">
        <v>1160.5049999999999</v>
      </c>
    </row>
    <row r="30" spans="2:4">
      <c r="B30">
        <v>145.25099999999998</v>
      </c>
      <c r="C30">
        <v>157.72400000000002</v>
      </c>
      <c r="D30">
        <v>1089.752</v>
      </c>
    </row>
    <row r="31" spans="2:4">
      <c r="B31">
        <v>185.19299999999998</v>
      </c>
      <c r="C31">
        <v>149.34300000000002</v>
      </c>
      <c r="D31">
        <v>1019.097</v>
      </c>
    </row>
    <row r="32" spans="2:4">
      <c r="B32">
        <v>178.08000000000004</v>
      </c>
      <c r="C32">
        <v>198.69</v>
      </c>
      <c r="D32">
        <v>1197.877</v>
      </c>
    </row>
    <row r="33" spans="2:4">
      <c r="B33">
        <v>199.01099999999997</v>
      </c>
      <c r="C33">
        <v>210.6</v>
      </c>
      <c r="D33">
        <v>1219.0550000000001</v>
      </c>
    </row>
    <row r="34" spans="2:4">
      <c r="B34">
        <v>196.85899999999992</v>
      </c>
      <c r="C34">
        <v>200.93799999999999</v>
      </c>
      <c r="D34">
        <v>1240.6079999999999</v>
      </c>
    </row>
    <row r="35" spans="2:4">
      <c r="B35">
        <v>294.59000000000015</v>
      </c>
      <c r="C35">
        <v>236.22</v>
      </c>
      <c r="D35">
        <v>1155.963</v>
      </c>
    </row>
    <row r="36" spans="2:4">
      <c r="B36">
        <v>225.35100000000011</v>
      </c>
      <c r="C36">
        <v>229.02099999999999</v>
      </c>
      <c r="D36">
        <v>1137.585</v>
      </c>
    </row>
    <row r="37" spans="2:4">
      <c r="B37">
        <v>248.17600000000016</v>
      </c>
      <c r="C37">
        <v>173.39399999999998</v>
      </c>
      <c r="D37">
        <v>898.11</v>
      </c>
    </row>
    <row r="38" spans="2:4">
      <c r="B38">
        <v>248.51099999999997</v>
      </c>
      <c r="C38">
        <v>163.73500000000001</v>
      </c>
      <c r="D38">
        <v>794.35599999999999</v>
      </c>
    </row>
    <row r="39" spans="2:4">
      <c r="B39">
        <v>238.42399999999998</v>
      </c>
      <c r="C39">
        <v>216.39</v>
      </c>
      <c r="D39">
        <v>1350.6870000000001</v>
      </c>
    </row>
    <row r="40" spans="2:4">
      <c r="B40">
        <v>227.86799999999994</v>
      </c>
      <c r="C40">
        <v>194.37600000000003</v>
      </c>
      <c r="D40">
        <v>1229.1509999999998</v>
      </c>
    </row>
    <row r="41" spans="2:4">
      <c r="B41">
        <v>259.41599999999994</v>
      </c>
      <c r="C41">
        <v>183.637</v>
      </c>
      <c r="D41">
        <v>1231.6769999999999</v>
      </c>
    </row>
    <row r="42" spans="2:4">
      <c r="B42">
        <v>205.81399999999985</v>
      </c>
      <c r="C42">
        <v>177.84199999999998</v>
      </c>
      <c r="D42">
        <v>1278.2429999999999</v>
      </c>
    </row>
    <row r="43" spans="2:4">
      <c r="B43">
        <v>240.86099999999988</v>
      </c>
      <c r="C43">
        <v>241.072</v>
      </c>
      <c r="D43">
        <v>1344.537</v>
      </c>
    </row>
    <row r="44" spans="2:4">
      <c r="C44">
        <v>248.14999999999998</v>
      </c>
      <c r="D44">
        <v>1308.3779999999999</v>
      </c>
    </row>
    <row r="45" spans="2:4">
      <c r="C45">
        <v>259.63299999999998</v>
      </c>
      <c r="D45">
        <v>1393.7750000000001</v>
      </c>
    </row>
    <row r="46" spans="2:4">
      <c r="C46">
        <v>237.095</v>
      </c>
      <c r="D46">
        <v>1257.3689999999999</v>
      </c>
    </row>
    <row r="47" spans="2:4">
      <c r="C47">
        <v>218.81500000000003</v>
      </c>
      <c r="D47">
        <v>1224.335</v>
      </c>
    </row>
    <row r="48" spans="2:4">
      <c r="C48">
        <v>196.08399999999997</v>
      </c>
      <c r="D48">
        <v>1351.1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E278F-2E93-4040-90FF-D369E51182AA}">
  <dimension ref="A1:K48"/>
  <sheetViews>
    <sheetView workbookViewId="0">
      <selection activeCell="C7" sqref="C7"/>
    </sheetView>
  </sheetViews>
  <sheetFormatPr baseColWidth="10" defaultRowHeight="16"/>
  <cols>
    <col min="2" max="2" width="12.1640625" bestFit="1" customWidth="1"/>
    <col min="3" max="3" width="14" bestFit="1" customWidth="1"/>
    <col min="4" max="4" width="16.5" bestFit="1" customWidth="1"/>
    <col min="5" max="5" width="12.6640625" bestFit="1" customWidth="1"/>
    <col min="6" max="6" width="12.6640625" customWidth="1"/>
    <col min="8" max="8" width="12.1640625" bestFit="1" customWidth="1"/>
    <col min="9" max="9" width="14" bestFit="1" customWidth="1"/>
    <col min="10" max="10" width="16.5" bestFit="1" customWidth="1"/>
    <col min="11" max="11" width="12.6640625" bestFit="1" customWidth="1"/>
  </cols>
  <sheetData>
    <row r="1" spans="1:11">
      <c r="A1" t="s">
        <v>43</v>
      </c>
    </row>
    <row r="3" spans="1:11">
      <c r="B3" s="5" t="s">
        <v>39</v>
      </c>
      <c r="C3" s="1" t="s">
        <v>42</v>
      </c>
      <c r="D3" s="5" t="s">
        <v>40</v>
      </c>
      <c r="E3" s="5" t="s">
        <v>41</v>
      </c>
      <c r="F3" s="5"/>
      <c r="H3" s="5" t="s">
        <v>39</v>
      </c>
      <c r="I3" s="1" t="s">
        <v>42</v>
      </c>
      <c r="J3" s="5" t="s">
        <v>40</v>
      </c>
      <c r="K3" s="5" t="s">
        <v>41</v>
      </c>
    </row>
    <row r="4" spans="1:11">
      <c r="B4">
        <v>93.524999999999991</v>
      </c>
      <c r="C4">
        <v>164.10230769230768</v>
      </c>
      <c r="D4">
        <v>46.836021505376344</v>
      </c>
      <c r="E4">
        <v>0.83499999999999985</v>
      </c>
      <c r="G4" s="1" t="s">
        <v>34</v>
      </c>
      <c r="H4">
        <f>AVERAGE(B:B)</f>
        <v>88.97404120437632</v>
      </c>
      <c r="I4">
        <f t="shared" ref="I4:K4" si="0">AVERAGE(C:C)</f>
        <v>247.54175945258442</v>
      </c>
      <c r="J4">
        <f t="shared" si="0"/>
        <v>87.550379979472837</v>
      </c>
      <c r="K4">
        <f t="shared" si="0"/>
        <v>1.4996666666666667</v>
      </c>
    </row>
    <row r="5" spans="1:11">
      <c r="B5">
        <v>95.961212121212128</v>
      </c>
      <c r="C5">
        <v>476.91071428571422</v>
      </c>
      <c r="D5">
        <v>55.112837837837837</v>
      </c>
      <c r="E5">
        <v>1.2716666666666665</v>
      </c>
      <c r="G5" s="1" t="s">
        <v>9</v>
      </c>
      <c r="H5">
        <f>STDEV(B:B)</f>
        <v>51.080981377437688</v>
      </c>
      <c r="I5">
        <f t="shared" ref="I5:K5" si="1">STDEV(C:C)</f>
        <v>146.25090769226532</v>
      </c>
      <c r="J5">
        <f t="shared" si="1"/>
        <v>58.560979747934027</v>
      </c>
      <c r="K5">
        <f t="shared" si="1"/>
        <v>0.55141514452920259</v>
      </c>
    </row>
    <row r="6" spans="1:11">
      <c r="B6">
        <v>79.741176470588229</v>
      </c>
      <c r="C6">
        <v>252.61999999999995</v>
      </c>
      <c r="D6">
        <v>53.068055555555546</v>
      </c>
      <c r="E6">
        <v>1.2966666666666675</v>
      </c>
    </row>
    <row r="7" spans="1:11">
      <c r="B7">
        <v>27.44</v>
      </c>
      <c r="C7">
        <v>194.66416666666663</v>
      </c>
      <c r="D7">
        <v>188.45130208333336</v>
      </c>
      <c r="E7">
        <v>1.1416666666666671</v>
      </c>
    </row>
    <row r="8" spans="1:11">
      <c r="B8">
        <v>79.962666666666664</v>
      </c>
      <c r="C8">
        <v>93.074999999999989</v>
      </c>
      <c r="D8">
        <v>67.741927083333337</v>
      </c>
      <c r="E8">
        <v>2.4533333333333336</v>
      </c>
    </row>
    <row r="9" spans="1:11">
      <c r="B9">
        <v>28.373333333333335</v>
      </c>
      <c r="C9">
        <v>187.69214285714287</v>
      </c>
      <c r="D9">
        <v>99.793181818181807</v>
      </c>
      <c r="E9">
        <v>1.8183333333333334</v>
      </c>
    </row>
    <row r="10" spans="1:11">
      <c r="B10">
        <v>198.15441860465117</v>
      </c>
      <c r="C10">
        <v>229.29076923076923</v>
      </c>
      <c r="D10">
        <v>62.25858585858586</v>
      </c>
      <c r="E10">
        <v>0.49666666666666676</v>
      </c>
    </row>
    <row r="11" spans="1:11">
      <c r="B11">
        <v>144.16</v>
      </c>
      <c r="C11">
        <v>278.38153846153847</v>
      </c>
      <c r="D11">
        <v>51.989215686274505</v>
      </c>
      <c r="E11">
        <v>1.9283333333333332</v>
      </c>
    </row>
    <row r="12" spans="1:11">
      <c r="B12">
        <v>99.528888888888872</v>
      </c>
      <c r="C12">
        <v>486.58000000000004</v>
      </c>
      <c r="D12">
        <v>106.50352564102563</v>
      </c>
      <c r="E12">
        <v>0.85833333333333361</v>
      </c>
    </row>
    <row r="13" spans="1:11">
      <c r="B13">
        <v>155.77600000000001</v>
      </c>
      <c r="C13">
        <v>255.05230769230769</v>
      </c>
      <c r="D13">
        <v>95.645512820512806</v>
      </c>
      <c r="E13">
        <v>1.3516666666666661</v>
      </c>
    </row>
    <row r="14" spans="1:11">
      <c r="B14">
        <v>120.18424242424243</v>
      </c>
      <c r="C14">
        <v>216.40999999999997</v>
      </c>
      <c r="D14">
        <v>136.55684523809524</v>
      </c>
      <c r="E14">
        <v>1.4699999999999998</v>
      </c>
    </row>
    <row r="15" spans="1:11">
      <c r="B15">
        <v>21.240000000000002</v>
      </c>
      <c r="C15">
        <v>379.54461538461544</v>
      </c>
      <c r="D15">
        <v>43.151111111111113</v>
      </c>
      <c r="E15">
        <v>1.2066666666666661</v>
      </c>
    </row>
    <row r="16" spans="1:11">
      <c r="B16">
        <v>39.709767441860464</v>
      </c>
      <c r="C16">
        <v>56.597857142857137</v>
      </c>
      <c r="D16">
        <v>107.84137931034482</v>
      </c>
      <c r="E16">
        <v>1.7216666666666687</v>
      </c>
    </row>
    <row r="17" spans="2:5">
      <c r="B17">
        <v>73.589677419354828</v>
      </c>
      <c r="C17">
        <v>167.84666666666664</v>
      </c>
      <c r="D17">
        <v>32.821913580246914</v>
      </c>
      <c r="E17">
        <v>0.98333333333333306</v>
      </c>
    </row>
    <row r="18" spans="2:5">
      <c r="B18">
        <v>71.488</v>
      </c>
      <c r="C18">
        <v>651.70562499999994</v>
      </c>
      <c r="D18">
        <v>127.49558823529411</v>
      </c>
      <c r="E18">
        <v>1.4566666666666666</v>
      </c>
    </row>
    <row r="19" spans="2:5">
      <c r="B19">
        <v>36.684444444444445</v>
      </c>
      <c r="C19">
        <v>390.08000000000004</v>
      </c>
      <c r="D19">
        <v>98.296726190476193</v>
      </c>
      <c r="E19">
        <v>1.2716666666666665</v>
      </c>
    </row>
    <row r="20" spans="2:5">
      <c r="B20">
        <v>48.133333333333333</v>
      </c>
      <c r="C20">
        <v>314.46357142857141</v>
      </c>
      <c r="D20">
        <v>107.35989583333333</v>
      </c>
      <c r="E20">
        <v>1.5050000000000001</v>
      </c>
    </row>
    <row r="21" spans="2:5">
      <c r="B21">
        <v>152.4</v>
      </c>
      <c r="C21">
        <v>170.44928571428571</v>
      </c>
      <c r="D21">
        <v>44.103030303030302</v>
      </c>
      <c r="E21">
        <v>1.4000000000000012</v>
      </c>
    </row>
    <row r="22" spans="2:5">
      <c r="B22">
        <v>28.090666666666671</v>
      </c>
      <c r="C22">
        <v>216.42888888888888</v>
      </c>
      <c r="D22">
        <v>45.766891891891895</v>
      </c>
      <c r="E22">
        <v>0.98666666666666603</v>
      </c>
    </row>
    <row r="23" spans="2:5">
      <c r="B23">
        <v>49.08631578947368</v>
      </c>
      <c r="C23">
        <v>86.56642857142856</v>
      </c>
      <c r="D23">
        <v>44.644722222222221</v>
      </c>
      <c r="E23">
        <v>0.85000000000000009</v>
      </c>
    </row>
    <row r="24" spans="2:5">
      <c r="B24">
        <v>121.17517241379311</v>
      </c>
      <c r="C24">
        <v>499.96999999999997</v>
      </c>
      <c r="D24">
        <v>64.278385416666666</v>
      </c>
      <c r="E24">
        <v>1.5783333333333336</v>
      </c>
    </row>
    <row r="25" spans="2:5">
      <c r="B25">
        <v>112.60108108108109</v>
      </c>
      <c r="C25">
        <v>190.57</v>
      </c>
      <c r="D25">
        <v>119.42651515151513</v>
      </c>
      <c r="E25">
        <v>1.4016666666666668</v>
      </c>
    </row>
    <row r="26" spans="2:5">
      <c r="B26">
        <v>53.574736842105267</v>
      </c>
      <c r="C26">
        <v>389.40928571428572</v>
      </c>
      <c r="D26">
        <v>64.818243243243245</v>
      </c>
      <c r="E26">
        <v>1.1916666666666664</v>
      </c>
    </row>
    <row r="27" spans="2:5">
      <c r="B27">
        <v>19.577777777777776</v>
      </c>
      <c r="C27">
        <v>162.89999999999998</v>
      </c>
      <c r="D27">
        <v>32.729032258064521</v>
      </c>
      <c r="E27">
        <v>0.9650000000000003</v>
      </c>
    </row>
    <row r="28" spans="2:5">
      <c r="B28">
        <v>65.736470588235278</v>
      </c>
      <c r="C28">
        <v>75.151333333333326</v>
      </c>
      <c r="D28">
        <v>24.079504504504506</v>
      </c>
      <c r="E28">
        <v>0.96999999999999975</v>
      </c>
    </row>
    <row r="29" spans="2:5">
      <c r="B29">
        <v>141.41837837837841</v>
      </c>
      <c r="C29">
        <v>140.36115384615383</v>
      </c>
      <c r="D29">
        <v>51.015000000000001</v>
      </c>
      <c r="E29">
        <v>2.5466666666666664</v>
      </c>
    </row>
    <row r="30" spans="2:5">
      <c r="B30">
        <v>227.47162790697675</v>
      </c>
      <c r="C30">
        <v>109.87312499999999</v>
      </c>
      <c r="D30">
        <v>36.784408602150535</v>
      </c>
      <c r="E30">
        <v>1.6466666666666658</v>
      </c>
    </row>
    <row r="31" spans="2:5">
      <c r="B31">
        <v>105.72800000000001</v>
      </c>
      <c r="C31">
        <v>224.19599999999997</v>
      </c>
      <c r="D31">
        <v>37.905000000000001</v>
      </c>
      <c r="E31">
        <v>0.37333333333333363</v>
      </c>
    </row>
    <row r="32" spans="2:5">
      <c r="B32">
        <v>31.088888888888889</v>
      </c>
      <c r="C32">
        <v>67.73</v>
      </c>
      <c r="D32">
        <v>48.534821428571433</v>
      </c>
      <c r="E32">
        <v>1.5799999999999992</v>
      </c>
    </row>
    <row r="33" spans="2:5">
      <c r="B33">
        <v>144.81882352941179</v>
      </c>
      <c r="C33">
        <v>297.63</v>
      </c>
      <c r="D33">
        <v>67.630172413793105</v>
      </c>
      <c r="E33">
        <v>1.0250000000000001</v>
      </c>
    </row>
    <row r="34" spans="2:5">
      <c r="B34">
        <v>126.19199999999999</v>
      </c>
      <c r="D34">
        <v>152.79660000000001</v>
      </c>
      <c r="E34">
        <v>2.4016666666666664</v>
      </c>
    </row>
    <row r="35" spans="2:5">
      <c r="B35">
        <v>122.37419354838711</v>
      </c>
      <c r="D35">
        <v>67.67538461538463</v>
      </c>
      <c r="E35">
        <v>0.86833333333333318</v>
      </c>
    </row>
    <row r="36" spans="2:5">
      <c r="B36">
        <v>83.109189189189195</v>
      </c>
      <c r="D36">
        <v>65.24718750000001</v>
      </c>
      <c r="E36">
        <v>2.4233333333333333</v>
      </c>
    </row>
    <row r="37" spans="2:5">
      <c r="B37">
        <v>104.62095238095239</v>
      </c>
      <c r="D37">
        <v>49.757205882352942</v>
      </c>
      <c r="E37">
        <v>2.0666666666666669</v>
      </c>
    </row>
    <row r="38" spans="2:5">
      <c r="B38">
        <v>40.540689655172415</v>
      </c>
      <c r="D38">
        <v>29.084000000000003</v>
      </c>
      <c r="E38">
        <v>1.585</v>
      </c>
    </row>
    <row r="39" spans="2:5">
      <c r="B39">
        <v>70.093518518518508</v>
      </c>
      <c r="D39">
        <v>108.27</v>
      </c>
      <c r="E39">
        <v>2.041666666666667</v>
      </c>
    </row>
    <row r="40" spans="2:5">
      <c r="B40">
        <v>99.796991869918713</v>
      </c>
      <c r="D40">
        <v>105.38611111111112</v>
      </c>
      <c r="E40">
        <v>1.7766666666666668</v>
      </c>
    </row>
    <row r="41" spans="2:5">
      <c r="B41">
        <v>62.428174603174597</v>
      </c>
      <c r="D41">
        <v>124.22142857142856</v>
      </c>
      <c r="E41">
        <v>2.2433333333333332</v>
      </c>
    </row>
    <row r="42" spans="2:5">
      <c r="B42">
        <v>24.359333333333332</v>
      </c>
      <c r="D42">
        <v>135.56399999999999</v>
      </c>
      <c r="E42">
        <v>1.24</v>
      </c>
    </row>
    <row r="43" spans="2:5">
      <c r="B43">
        <v>159.02650406504065</v>
      </c>
      <c r="D43">
        <v>116.23499999999999</v>
      </c>
      <c r="E43">
        <v>1.8066666666666666</v>
      </c>
    </row>
    <row r="44" spans="2:5">
      <c r="D44">
        <v>126.91800000000001</v>
      </c>
      <c r="E44">
        <v>1.1216666666666666</v>
      </c>
    </row>
    <row r="45" spans="2:5">
      <c r="D45">
        <v>150.82571428571433</v>
      </c>
      <c r="E45">
        <v>2.6083333333333325</v>
      </c>
    </row>
    <row r="46" spans="2:5">
      <c r="D46">
        <v>56.126399999999997</v>
      </c>
      <c r="E46">
        <v>1.5433333333333332</v>
      </c>
    </row>
    <row r="47" spans="2:5">
      <c r="D47">
        <v>367.28999999999996</v>
      </c>
      <c r="E47">
        <v>1.8783333333333336</v>
      </c>
    </row>
    <row r="48" spans="2:5">
      <c r="D48">
        <v>121.73071428571428</v>
      </c>
      <c r="E48">
        <v>2.298333333333333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C6541-DD36-F54D-8FE9-9B7D6EDFB7D7}">
  <dimension ref="A1:I28"/>
  <sheetViews>
    <sheetView workbookViewId="0">
      <selection activeCell="L11" sqref="L11"/>
    </sheetView>
  </sheetViews>
  <sheetFormatPr baseColWidth="10" defaultRowHeight="16"/>
  <cols>
    <col min="1" max="1" width="10.83203125" style="20"/>
    <col min="2" max="4" width="11" style="20" customWidth="1"/>
    <col min="5" max="5" width="7.6640625" style="20" customWidth="1"/>
    <col min="6" max="6" width="11.1640625" style="20" customWidth="1"/>
    <col min="7" max="9" width="12.1640625" style="20" customWidth="1"/>
    <col min="10" max="16384" width="10.83203125" style="20"/>
  </cols>
  <sheetData>
    <row r="1" spans="1:9">
      <c r="A1" s="20" t="s">
        <v>174</v>
      </c>
    </row>
    <row r="3" spans="1:9">
      <c r="B3" s="21" t="s">
        <v>59</v>
      </c>
      <c r="C3" s="21" t="s">
        <v>39</v>
      </c>
      <c r="D3" s="21" t="s">
        <v>45</v>
      </c>
      <c r="G3" s="21" t="s">
        <v>59</v>
      </c>
      <c r="H3" s="21" t="s">
        <v>39</v>
      </c>
      <c r="I3" s="21" t="s">
        <v>45</v>
      </c>
    </row>
    <row r="4" spans="1:9">
      <c r="B4" s="22">
        <v>2.08</v>
      </c>
      <c r="C4" s="22">
        <v>1.22</v>
      </c>
      <c r="D4" s="22">
        <v>1.44</v>
      </c>
      <c r="F4" s="21" t="s">
        <v>53</v>
      </c>
      <c r="G4" s="20">
        <f>AVERAGE(B:B)</f>
        <v>1.6847999999999996</v>
      </c>
      <c r="H4" s="20">
        <f>AVERAGE(C:C)</f>
        <v>1.2992000000000001</v>
      </c>
      <c r="I4" s="20">
        <f>AVERAGE(D:D)</f>
        <v>1.5275999999999998</v>
      </c>
    </row>
    <row r="5" spans="1:9">
      <c r="B5" s="22">
        <v>1.99</v>
      </c>
      <c r="C5" s="22">
        <v>1.4</v>
      </c>
      <c r="D5" s="22">
        <v>2.34</v>
      </c>
      <c r="F5" s="21" t="s">
        <v>71</v>
      </c>
      <c r="G5" s="20">
        <f>STDEV(B:B)</f>
        <v>0.27868919366682998</v>
      </c>
      <c r="H5" s="20">
        <f>STDEV(C:C)</f>
        <v>9.0734043592615596E-2</v>
      </c>
      <c r="I5" s="20">
        <f>STDEV(D:D)</f>
        <v>0.29670804954814778</v>
      </c>
    </row>
    <row r="6" spans="1:9">
      <c r="B6" s="22">
        <v>1.63</v>
      </c>
      <c r="C6" s="22">
        <v>1.4</v>
      </c>
      <c r="D6" s="22">
        <v>1.26</v>
      </c>
    </row>
    <row r="7" spans="1:9">
      <c r="B7" s="22">
        <v>1.71</v>
      </c>
      <c r="C7" s="22">
        <v>1.35</v>
      </c>
      <c r="D7" s="22">
        <v>2.02</v>
      </c>
    </row>
    <row r="8" spans="1:9">
      <c r="B8" s="22">
        <v>1.64</v>
      </c>
      <c r="C8" s="22">
        <v>1.27</v>
      </c>
      <c r="D8" s="22">
        <v>1.35</v>
      </c>
    </row>
    <row r="9" spans="1:9">
      <c r="B9" s="22">
        <v>1.71</v>
      </c>
      <c r="C9" s="22">
        <v>1.43</v>
      </c>
      <c r="D9" s="22">
        <v>1.73</v>
      </c>
      <c r="G9" s="23"/>
      <c r="I9" s="23"/>
    </row>
    <row r="10" spans="1:9">
      <c r="B10" s="22">
        <v>1.45</v>
      </c>
      <c r="C10" s="22">
        <v>1.1599999999999999</v>
      </c>
      <c r="D10" s="22">
        <v>1.47</v>
      </c>
    </row>
    <row r="11" spans="1:9">
      <c r="B11" s="22">
        <v>1.88</v>
      </c>
      <c r="C11" s="22">
        <v>1.28</v>
      </c>
      <c r="D11" s="22">
        <v>1.2</v>
      </c>
    </row>
    <row r="12" spans="1:9">
      <c r="B12" s="22">
        <v>1.6</v>
      </c>
      <c r="C12" s="22">
        <v>1.18</v>
      </c>
      <c r="D12" s="22">
        <v>1.37</v>
      </c>
    </row>
    <row r="13" spans="1:9">
      <c r="B13" s="22">
        <v>1.78</v>
      </c>
      <c r="C13" s="22">
        <v>1.2</v>
      </c>
      <c r="D13" s="22">
        <v>1.19</v>
      </c>
    </row>
    <row r="14" spans="1:9">
      <c r="B14" s="22">
        <v>1.22</v>
      </c>
      <c r="C14" s="22">
        <v>1.28</v>
      </c>
      <c r="D14" s="22">
        <v>2.08</v>
      </c>
    </row>
    <row r="15" spans="1:9">
      <c r="B15" s="22">
        <v>1.2</v>
      </c>
      <c r="C15" s="22">
        <v>1.25</v>
      </c>
      <c r="D15" s="22">
        <v>1.45</v>
      </c>
    </row>
    <row r="16" spans="1:9">
      <c r="B16" s="22">
        <v>1.28</v>
      </c>
      <c r="C16" s="22">
        <v>1.29</v>
      </c>
      <c r="D16" s="22">
        <v>1.8</v>
      </c>
    </row>
    <row r="17" spans="2:4">
      <c r="B17" s="22">
        <v>1.54</v>
      </c>
      <c r="C17" s="22">
        <v>1.43</v>
      </c>
      <c r="D17" s="22">
        <v>1.4</v>
      </c>
    </row>
    <row r="18" spans="2:4">
      <c r="B18" s="22">
        <v>1.43</v>
      </c>
      <c r="C18" s="22">
        <v>1.22</v>
      </c>
      <c r="D18" s="22">
        <v>1.42</v>
      </c>
    </row>
    <row r="19" spans="2:4">
      <c r="B19" s="22">
        <v>1.58</v>
      </c>
      <c r="C19" s="22">
        <v>1.19</v>
      </c>
      <c r="D19" s="22">
        <v>1.2</v>
      </c>
    </row>
    <row r="20" spans="2:4">
      <c r="B20" s="22">
        <v>1.66</v>
      </c>
      <c r="C20" s="22">
        <v>1.41</v>
      </c>
      <c r="D20" s="22">
        <v>1.63</v>
      </c>
    </row>
    <row r="21" spans="2:4">
      <c r="B21" s="22">
        <v>1.82</v>
      </c>
      <c r="C21" s="22">
        <v>1.35</v>
      </c>
      <c r="D21" s="22">
        <v>1.76</v>
      </c>
    </row>
    <row r="22" spans="2:4">
      <c r="B22" s="22">
        <v>1.39</v>
      </c>
      <c r="C22" s="22">
        <v>1.3</v>
      </c>
      <c r="D22" s="22">
        <v>1.2</v>
      </c>
    </row>
    <row r="23" spans="2:4">
      <c r="B23" s="22">
        <v>1.96</v>
      </c>
      <c r="C23" s="22">
        <v>1.26</v>
      </c>
      <c r="D23" s="22">
        <v>1.39</v>
      </c>
    </row>
    <row r="24" spans="2:4">
      <c r="B24" s="22">
        <v>2.2599999999999998</v>
      </c>
      <c r="C24" s="22">
        <v>1.35</v>
      </c>
      <c r="D24" s="22">
        <v>1.39</v>
      </c>
    </row>
    <row r="25" spans="2:4">
      <c r="B25" s="22">
        <v>1.71</v>
      </c>
      <c r="C25" s="22">
        <v>1.22</v>
      </c>
      <c r="D25" s="22">
        <v>1.35</v>
      </c>
    </row>
    <row r="26" spans="2:4">
      <c r="B26" s="22">
        <v>1.8</v>
      </c>
      <c r="C26" s="22">
        <v>1.35</v>
      </c>
      <c r="D26" s="22">
        <v>1.74</v>
      </c>
    </row>
    <row r="27" spans="2:4">
      <c r="B27" s="22">
        <v>2.19</v>
      </c>
      <c r="C27" s="22">
        <v>1.48</v>
      </c>
      <c r="D27" s="22">
        <v>1.53</v>
      </c>
    </row>
    <row r="28" spans="2:4">
      <c r="B28" s="22">
        <v>1.61</v>
      </c>
      <c r="C28" s="22">
        <v>1.21</v>
      </c>
      <c r="D28" s="22">
        <v>1.4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BF374-60A7-ED41-97AF-EE8E5D5D6399}">
  <dimension ref="A1:I28"/>
  <sheetViews>
    <sheetView workbookViewId="0">
      <selection activeCell="J42" sqref="J42"/>
    </sheetView>
  </sheetViews>
  <sheetFormatPr baseColWidth="10" defaultRowHeight="16"/>
  <cols>
    <col min="2" max="2" width="11.5" bestFit="1" customWidth="1"/>
    <col min="3" max="3" width="10.5" bestFit="1" customWidth="1"/>
    <col min="4" max="4" width="8.83203125" bestFit="1" customWidth="1"/>
  </cols>
  <sheetData>
    <row r="1" spans="1:9">
      <c r="A1" t="s">
        <v>46</v>
      </c>
    </row>
    <row r="3" spans="1:9">
      <c r="B3" s="1" t="s">
        <v>44</v>
      </c>
      <c r="C3" s="1" t="s">
        <v>39</v>
      </c>
      <c r="D3" s="1" t="s">
        <v>45</v>
      </c>
      <c r="F3" s="1"/>
      <c r="G3" s="1" t="s">
        <v>44</v>
      </c>
      <c r="H3" s="1" t="s">
        <v>39</v>
      </c>
      <c r="I3" s="1" t="s">
        <v>45</v>
      </c>
    </row>
    <row r="4" spans="1:9">
      <c r="B4">
        <v>26.177900000000001</v>
      </c>
      <c r="C4">
        <v>16.9452</v>
      </c>
      <c r="D4">
        <v>16.0152</v>
      </c>
      <c r="F4" s="1" t="s">
        <v>34</v>
      </c>
      <c r="G4">
        <f>AVERAGE(B:B)</f>
        <v>23.249635999999999</v>
      </c>
      <c r="H4">
        <f>AVERAGE(C:C)</f>
        <v>31.946339999999996</v>
      </c>
      <c r="I4">
        <f>AVERAGE(D:D)</f>
        <v>22.753620000000002</v>
      </c>
    </row>
    <row r="5" spans="1:9">
      <c r="B5">
        <v>26.273800000000001</v>
      </c>
      <c r="C5">
        <v>45.939700000000002</v>
      </c>
      <c r="D5">
        <v>51.098599999999998</v>
      </c>
      <c r="F5" s="1" t="s">
        <v>9</v>
      </c>
      <c r="G5">
        <f>STDEV(B:B)</f>
        <v>10.083973357878328</v>
      </c>
      <c r="H5">
        <f>STDEV(C:C)</f>
        <v>20.779238994266212</v>
      </c>
      <c r="I5">
        <f>STDEV(D:D)</f>
        <v>14.724304017904096</v>
      </c>
    </row>
    <row r="6" spans="1:9">
      <c r="B6">
        <v>19.2515</v>
      </c>
      <c r="C6">
        <v>43.133600000000001</v>
      </c>
      <c r="D6">
        <v>15.0106</v>
      </c>
    </row>
    <row r="7" spans="1:9">
      <c r="B7">
        <v>17.073399999999999</v>
      </c>
      <c r="C7">
        <v>31.338000000000001</v>
      </c>
      <c r="D7">
        <v>29.566899999999997</v>
      </c>
    </row>
    <row r="8" spans="1:9">
      <c r="B8">
        <v>15.879799999999999</v>
      </c>
      <c r="C8">
        <v>33.636000000000003</v>
      </c>
      <c r="D8">
        <v>22.855899999999998</v>
      </c>
    </row>
    <row r="9" spans="1:9">
      <c r="B9">
        <v>23.014800000000001</v>
      </c>
      <c r="C9">
        <v>15.020099999999999</v>
      </c>
      <c r="D9">
        <v>26.029299999999999</v>
      </c>
    </row>
    <row r="10" spans="1:9">
      <c r="B10">
        <v>18.6815</v>
      </c>
      <c r="C10">
        <v>17.084499999999998</v>
      </c>
      <c r="D10">
        <v>13.781299999999998</v>
      </c>
    </row>
    <row r="11" spans="1:9">
      <c r="B11">
        <v>13.047499999999999</v>
      </c>
      <c r="C11">
        <v>16.9604</v>
      </c>
      <c r="D11">
        <v>14.988099999999999</v>
      </c>
    </row>
    <row r="12" spans="1:9">
      <c r="B12">
        <v>12.025499999999999</v>
      </c>
      <c r="C12">
        <v>22.020599999999998</v>
      </c>
      <c r="D12">
        <v>21.654599999999999</v>
      </c>
    </row>
    <row r="13" spans="1:9">
      <c r="B13">
        <v>14.971</v>
      </c>
      <c r="C13">
        <v>23.8582</v>
      </c>
      <c r="D13">
        <v>15.100100000000001</v>
      </c>
    </row>
    <row r="14" spans="1:9">
      <c r="B14">
        <v>22.7651</v>
      </c>
      <c r="C14">
        <v>32.923700000000004</v>
      </c>
      <c r="D14">
        <v>34.989199999999997</v>
      </c>
    </row>
    <row r="15" spans="1:9">
      <c r="B15">
        <v>20.843899999999998</v>
      </c>
      <c r="C15">
        <v>24.146700000000003</v>
      </c>
      <c r="D15">
        <v>14.305899999999999</v>
      </c>
    </row>
    <row r="16" spans="1:9">
      <c r="B16">
        <v>18.661200000000001</v>
      </c>
      <c r="C16">
        <v>29.930799999999998</v>
      </c>
      <c r="D16">
        <v>17.832699999999999</v>
      </c>
    </row>
    <row r="17" spans="2:4">
      <c r="B17">
        <v>26.229300000000002</v>
      </c>
      <c r="C17">
        <v>34.668500000000002</v>
      </c>
      <c r="D17">
        <v>15.344200000000001</v>
      </c>
    </row>
    <row r="18" spans="2:4">
      <c r="B18">
        <v>41.212599999999995</v>
      </c>
      <c r="C18">
        <v>16.933299999999999</v>
      </c>
      <c r="D18">
        <v>13.491499999999998</v>
      </c>
    </row>
    <row r="19" spans="2:4">
      <c r="B19">
        <v>24.241900000000001</v>
      </c>
      <c r="C19">
        <v>18.116099999999999</v>
      </c>
      <c r="D19">
        <v>19.358499999999999</v>
      </c>
    </row>
    <row r="20" spans="2:4">
      <c r="B20">
        <v>56.319699999999997</v>
      </c>
      <c r="C20">
        <v>14.516</v>
      </c>
      <c r="D20">
        <v>14.4893</v>
      </c>
    </row>
    <row r="21" spans="2:4">
      <c r="B21">
        <v>17.1875</v>
      </c>
      <c r="C21">
        <v>24.9465</v>
      </c>
      <c r="D21">
        <v>18.095199999999998</v>
      </c>
    </row>
    <row r="22" spans="2:4">
      <c r="B22">
        <v>42.499499999999998</v>
      </c>
      <c r="C22">
        <v>95.785299999999992</v>
      </c>
      <c r="D22">
        <v>32.082299999999996</v>
      </c>
    </row>
    <row r="23" spans="2:4">
      <c r="B23">
        <v>15.9095</v>
      </c>
      <c r="C23">
        <v>68.814400000000006</v>
      </c>
      <c r="D23">
        <v>18.817599999999999</v>
      </c>
    </row>
    <row r="24" spans="2:4">
      <c r="B24">
        <v>23.632200000000001</v>
      </c>
      <c r="C24">
        <v>78.213999999999999</v>
      </c>
      <c r="D24">
        <v>79.739000000000004</v>
      </c>
    </row>
    <row r="25" spans="2:4">
      <c r="B25">
        <v>24.301200000000001</v>
      </c>
      <c r="C25">
        <v>25.4969</v>
      </c>
      <c r="D25">
        <v>17.455000000000002</v>
      </c>
    </row>
    <row r="26" spans="2:4">
      <c r="B26">
        <v>16.327400000000001</v>
      </c>
      <c r="C26">
        <v>34.369600000000005</v>
      </c>
      <c r="D26">
        <v>18.3187</v>
      </c>
    </row>
    <row r="27" spans="2:4">
      <c r="B27">
        <v>18.509399999999999</v>
      </c>
      <c r="C27">
        <v>17.6312</v>
      </c>
      <c r="D27">
        <v>12.521599999999999</v>
      </c>
    </row>
    <row r="28" spans="2:4">
      <c r="B28">
        <v>26.203800000000001</v>
      </c>
      <c r="C28">
        <v>16.229199999999999</v>
      </c>
      <c r="D28">
        <v>15.89919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53271-580C-6F48-B2AD-4EADDE3F3AB2}">
  <dimension ref="A1:O23"/>
  <sheetViews>
    <sheetView workbookViewId="0">
      <selection activeCell="L14" sqref="L14"/>
    </sheetView>
  </sheetViews>
  <sheetFormatPr baseColWidth="10" defaultRowHeight="16"/>
  <cols>
    <col min="2" max="2" width="15" bestFit="1" customWidth="1"/>
    <col min="3" max="3" width="16.5" bestFit="1" customWidth="1"/>
    <col min="5" max="5" width="15" bestFit="1" customWidth="1"/>
    <col min="6" max="6" width="16.5" bestFit="1" customWidth="1"/>
    <col min="8" max="8" width="7.33203125" style="1" customWidth="1"/>
    <col min="9" max="9" width="15" bestFit="1" customWidth="1"/>
    <col min="10" max="10" width="16.5" bestFit="1" customWidth="1"/>
    <col min="12" max="12" width="15" bestFit="1" customWidth="1"/>
    <col min="13" max="13" width="16.5" bestFit="1" customWidth="1"/>
  </cols>
  <sheetData>
    <row r="1" spans="1:15">
      <c r="A1" t="s">
        <v>51</v>
      </c>
    </row>
    <row r="3" spans="1:15">
      <c r="B3" s="2" t="s">
        <v>50</v>
      </c>
      <c r="C3" s="2" t="s">
        <v>52</v>
      </c>
      <c r="E3" s="2" t="s">
        <v>50</v>
      </c>
      <c r="F3" s="2" t="s">
        <v>52</v>
      </c>
      <c r="I3" s="2" t="s">
        <v>50</v>
      </c>
      <c r="J3" s="2" t="s">
        <v>52</v>
      </c>
      <c r="L3" s="2" t="s">
        <v>50</v>
      </c>
      <c r="M3" s="2" t="s">
        <v>52</v>
      </c>
      <c r="N3" s="2"/>
      <c r="O3" s="2"/>
    </row>
    <row r="4" spans="1:15">
      <c r="B4" s="2" t="s">
        <v>48</v>
      </c>
      <c r="C4" s="2" t="s">
        <v>48</v>
      </c>
      <c r="E4" s="2" t="s">
        <v>49</v>
      </c>
      <c r="F4" s="2" t="s">
        <v>49</v>
      </c>
      <c r="I4" s="2" t="s">
        <v>48</v>
      </c>
      <c r="J4" s="2" t="s">
        <v>48</v>
      </c>
      <c r="L4" s="2" t="s">
        <v>49</v>
      </c>
      <c r="M4" s="2" t="s">
        <v>49</v>
      </c>
    </row>
    <row r="5" spans="1:15">
      <c r="B5">
        <v>0.97933467741935487</v>
      </c>
      <c r="C5">
        <v>0.99488596284975317</v>
      </c>
      <c r="E5">
        <v>0.91336945564516125</v>
      </c>
      <c r="F5">
        <v>0.97613449329884794</v>
      </c>
      <c r="H5" s="1" t="s">
        <v>53</v>
      </c>
      <c r="I5">
        <f>AVERAGE(B:B)</f>
        <v>0.98204162567384534</v>
      </c>
      <c r="J5">
        <f t="shared" ref="J5:M5" si="0">AVERAGE(C:C)</f>
        <v>0.98252344553076409</v>
      </c>
      <c r="L5">
        <f t="shared" si="0"/>
        <v>0.91142542782285141</v>
      </c>
      <c r="M5">
        <f t="shared" si="0"/>
        <v>0.91407562306885559</v>
      </c>
    </row>
    <row r="6" spans="1:15">
      <c r="B6">
        <v>1.0011577728660142</v>
      </c>
      <c r="C6">
        <v>0.98467862481315394</v>
      </c>
      <c r="E6">
        <v>0.94463740658878015</v>
      </c>
      <c r="F6">
        <v>0.94363477827603381</v>
      </c>
      <c r="H6" s="1" t="s">
        <v>9</v>
      </c>
      <c r="I6">
        <f>STDEV(B:B)</f>
        <v>2.1334247979654192E-2</v>
      </c>
      <c r="J6">
        <f t="shared" ref="J6:M6" si="1">STDEV(C:C)</f>
        <v>1.5288743297032522E-2</v>
      </c>
      <c r="L6">
        <f t="shared" si="1"/>
        <v>4.8454816142520854E-2</v>
      </c>
      <c r="M6">
        <f t="shared" si="1"/>
        <v>6.5775828029122629E-2</v>
      </c>
    </row>
    <row r="7" spans="1:15">
      <c r="B7">
        <v>1.0064337413993387</v>
      </c>
      <c r="C7">
        <v>0.95411125678966102</v>
      </c>
      <c r="E7">
        <v>0.95871682602090957</v>
      </c>
      <c r="F7">
        <v>0.81475931822438641</v>
      </c>
    </row>
    <row r="8" spans="1:15">
      <c r="B8">
        <v>0.96836694345591134</v>
      </c>
      <c r="C8">
        <v>0.99661469728024321</v>
      </c>
    </row>
    <row r="9" spans="1:15">
      <c r="B9">
        <v>0.98316406886438934</v>
      </c>
      <c r="C9">
        <v>0.99581683306375146</v>
      </c>
      <c r="E9">
        <v>0.93596915222940325</v>
      </c>
      <c r="F9">
        <v>0.97501254950080896</v>
      </c>
      <c r="J9" s="2"/>
    </row>
    <row r="10" spans="1:15">
      <c r="B10">
        <v>0.9900443082982332</v>
      </c>
      <c r="C10">
        <v>0.97554649870322352</v>
      </c>
      <c r="E10">
        <v>0.93397516547234849</v>
      </c>
      <c r="F10">
        <v>0.85698406817339767</v>
      </c>
      <c r="L10" s="6"/>
    </row>
    <row r="11" spans="1:15">
      <c r="B11">
        <v>0.99220672682526656</v>
      </c>
      <c r="C11">
        <v>0.98169621466219448</v>
      </c>
      <c r="E11">
        <v>0.87804211101996166</v>
      </c>
      <c r="F11">
        <v>0.94968854815524673</v>
      </c>
    </row>
    <row r="12" spans="1:15">
      <c r="B12">
        <v>1.006529523274591</v>
      </c>
      <c r="C12">
        <v>0.96098302508234101</v>
      </c>
      <c r="E12">
        <v>0.94088324089026187</v>
      </c>
      <c r="F12">
        <v>0.90549784646567011</v>
      </c>
    </row>
    <row r="13" spans="1:15">
      <c r="B13">
        <v>0.97772694437755858</v>
      </c>
      <c r="C13">
        <v>1.0064398712025759</v>
      </c>
      <c r="E13">
        <v>0.91006501324343858</v>
      </c>
      <c r="F13">
        <v>1.0002799944001119</v>
      </c>
    </row>
    <row r="14" spans="1:15">
      <c r="B14">
        <v>0.93449781659388642</v>
      </c>
      <c r="C14">
        <v>0.96977393954787916</v>
      </c>
      <c r="F14">
        <v>0.95140123613580563</v>
      </c>
    </row>
    <row r="15" spans="1:15">
      <c r="B15">
        <v>0.97728419989904092</v>
      </c>
      <c r="C15">
        <v>0.99389067524115771</v>
      </c>
      <c r="E15">
        <v>0.83022042739357238</v>
      </c>
      <c r="F15">
        <v>0.9406752411575563</v>
      </c>
    </row>
    <row r="16" spans="1:15">
      <c r="B16">
        <v>0.99646099399907684</v>
      </c>
      <c r="C16">
        <v>0.99203698946827645</v>
      </c>
      <c r="E16">
        <v>0.85767041083243578</v>
      </c>
      <c r="F16">
        <v>0.7736963781145646</v>
      </c>
    </row>
    <row r="17" spans="2:6">
      <c r="B17">
        <v>0.93017797770389199</v>
      </c>
      <c r="C17">
        <v>0.96528084918177792</v>
      </c>
      <c r="E17">
        <v>0.83669078818697418</v>
      </c>
      <c r="F17">
        <v>0.92392746572313134</v>
      </c>
    </row>
    <row r="18" spans="2:6">
      <c r="B18">
        <v>0.99201888489208612</v>
      </c>
      <c r="C18">
        <v>0.9921847661262102</v>
      </c>
      <c r="E18">
        <v>0.95110161870503596</v>
      </c>
      <c r="F18">
        <v>0.85337688090516728</v>
      </c>
    </row>
    <row r="19" spans="2:6">
      <c r="B19">
        <v>1.0025476161591653</v>
      </c>
      <c r="C19">
        <v>0.97391147894926244</v>
      </c>
      <c r="E19">
        <v>0.97622224918112344</v>
      </c>
      <c r="F19">
        <v>0.93198992443324935</v>
      </c>
    </row>
    <row r="20" spans="2:6">
      <c r="B20">
        <v>0.96820490174431439</v>
      </c>
      <c r="E20">
        <v>0.93751379995584017</v>
      </c>
    </row>
    <row r="21" spans="2:6">
      <c r="B21">
        <v>0.97036736350720521</v>
      </c>
      <c r="E21">
        <v>0.82037751167038764</v>
      </c>
    </row>
    <row r="22" spans="2:6">
      <c r="B22">
        <v>0.98578680203045688</v>
      </c>
      <c r="E22">
        <v>0.92296954314720814</v>
      </c>
    </row>
    <row r="23" spans="2:6">
      <c r="B23">
        <v>0.9964796244932792</v>
      </c>
      <c r="E23">
        <v>0.9458075528056325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4FB34-982B-CF45-8D74-11376763FAA3}">
  <dimension ref="A1:G16"/>
  <sheetViews>
    <sheetView workbookViewId="0">
      <selection activeCell="G19" sqref="G19"/>
    </sheetView>
  </sheetViews>
  <sheetFormatPr baseColWidth="10" defaultRowHeight="16"/>
  <cols>
    <col min="2" max="2" width="28.33203125" bestFit="1" customWidth="1"/>
    <col min="3" max="3" width="25.1640625" bestFit="1" customWidth="1"/>
    <col min="5" max="5" width="7.5" customWidth="1"/>
    <col min="6" max="6" width="29.5" bestFit="1" customWidth="1"/>
    <col min="7" max="7" width="26.33203125" bestFit="1" customWidth="1"/>
  </cols>
  <sheetData>
    <row r="1" spans="1:7">
      <c r="A1" t="s">
        <v>54</v>
      </c>
    </row>
    <row r="3" spans="1:7">
      <c r="B3" s="1" t="s">
        <v>55</v>
      </c>
      <c r="C3" s="1" t="s">
        <v>56</v>
      </c>
      <c r="F3" s="1" t="s">
        <v>55</v>
      </c>
      <c r="G3" s="1" t="s">
        <v>56</v>
      </c>
    </row>
    <row r="4" spans="1:7">
      <c r="B4">
        <v>0.94339246143020694</v>
      </c>
      <c r="C4">
        <v>0.57784035992365834</v>
      </c>
      <c r="E4" s="1" t="s">
        <v>53</v>
      </c>
      <c r="F4">
        <f>AVERAGE(B:B)</f>
        <v>0.99031739981559852</v>
      </c>
      <c r="G4">
        <f>AVERAGE(C:C)</f>
        <v>0.37983507074656753</v>
      </c>
    </row>
    <row r="5" spans="1:7">
      <c r="B5">
        <v>1.2377717720923231</v>
      </c>
      <c r="C5">
        <v>0.65040779473339494</v>
      </c>
      <c r="E5" s="1" t="s">
        <v>9</v>
      </c>
      <c r="F5">
        <f>STDEV(B:B)</f>
        <v>0.16711634641240763</v>
      </c>
      <c r="G5">
        <f>STDEV(C:C)</f>
        <v>0.19966382794686147</v>
      </c>
    </row>
    <row r="6" spans="1:7">
      <c r="B6">
        <v>1.2018821405915856</v>
      </c>
      <c r="C6">
        <v>0.65421629773528989</v>
      </c>
    </row>
    <row r="7" spans="1:7">
      <c r="B7">
        <v>1.0349500649778371</v>
      </c>
      <c r="C7">
        <v>4.473666535535064E-2</v>
      </c>
    </row>
    <row r="8" spans="1:7">
      <c r="B8">
        <v>0.68490124687264797</v>
      </c>
      <c r="C8">
        <v>0.23895330752747615</v>
      </c>
    </row>
    <row r="9" spans="1:7">
      <c r="B9">
        <v>1.2404743943310121</v>
      </c>
      <c r="C9">
        <v>0.35968203769391843</v>
      </c>
    </row>
    <row r="10" spans="1:7">
      <c r="B10">
        <v>0.95179655625028303</v>
      </c>
      <c r="C10">
        <v>0.42388038345972257</v>
      </c>
    </row>
    <row r="11" spans="1:7">
      <c r="B11">
        <v>0.76468780671259184</v>
      </c>
      <c r="C11">
        <v>0.25401076876507772</v>
      </c>
    </row>
    <row r="12" spans="1:7">
      <c r="B12">
        <v>1.0299746800910492</v>
      </c>
      <c r="C12">
        <v>0.20901085800089036</v>
      </c>
    </row>
    <row r="13" spans="1:7">
      <c r="B13">
        <v>0.97258269871019276</v>
      </c>
      <c r="C13">
        <v>0.52856570152257687</v>
      </c>
    </row>
    <row r="14" spans="1:7">
      <c r="B14">
        <v>0.89933739143652713</v>
      </c>
      <c r="C14">
        <v>0.381244275347002</v>
      </c>
    </row>
    <row r="15" spans="1:7">
      <c r="B15">
        <v>1.0020282415429209</v>
      </c>
      <c r="C15">
        <v>0.50595462829602078</v>
      </c>
    </row>
    <row r="16" spans="1:7">
      <c r="B16">
        <v>0.91034674256360404</v>
      </c>
      <c r="C16">
        <v>0.1093528413449988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B939-91CF-144B-ABD5-C5D6F13B94C0}">
  <dimension ref="A1:T36"/>
  <sheetViews>
    <sheetView workbookViewId="0">
      <selection activeCell="O43" sqref="O43"/>
    </sheetView>
  </sheetViews>
  <sheetFormatPr baseColWidth="10" defaultRowHeight="16"/>
  <cols>
    <col min="2" max="2" width="15.5" bestFit="1" customWidth="1"/>
    <col min="3" max="4" width="12.6640625" bestFit="1" customWidth="1"/>
    <col min="5" max="5" width="15.5" bestFit="1" customWidth="1"/>
    <col min="6" max="7" width="12.6640625" bestFit="1" customWidth="1"/>
    <col min="8" max="8" width="15.5" bestFit="1" customWidth="1"/>
    <col min="9" max="10" width="12.6640625" bestFit="1" customWidth="1"/>
    <col min="12" max="12" width="15.5" bestFit="1" customWidth="1"/>
    <col min="13" max="14" width="12.6640625" bestFit="1" customWidth="1"/>
    <col min="15" max="15" width="15.5" bestFit="1" customWidth="1"/>
    <col min="16" max="17" width="12.6640625" bestFit="1" customWidth="1"/>
    <col min="18" max="18" width="15.5" bestFit="1" customWidth="1"/>
    <col min="19" max="20" width="12.6640625" bestFit="1" customWidth="1"/>
  </cols>
  <sheetData>
    <row r="1" spans="1:20">
      <c r="A1" t="s">
        <v>61</v>
      </c>
    </row>
    <row r="3" spans="1:20">
      <c r="B3" s="17" t="s">
        <v>59</v>
      </c>
      <c r="C3" s="17"/>
      <c r="D3" s="17"/>
      <c r="E3" s="17"/>
      <c r="F3" s="17"/>
      <c r="G3" s="17"/>
      <c r="H3" s="17"/>
      <c r="I3" s="17"/>
      <c r="J3" s="17"/>
      <c r="K3" s="1"/>
      <c r="L3" s="17" t="s">
        <v>60</v>
      </c>
      <c r="M3" s="17"/>
      <c r="N3" s="17"/>
      <c r="O3" s="17"/>
      <c r="P3" s="17"/>
      <c r="Q3" s="17"/>
      <c r="R3" s="17"/>
      <c r="S3" s="17"/>
      <c r="T3" s="17"/>
    </row>
    <row r="4" spans="1:20">
      <c r="B4" s="17" t="s">
        <v>59</v>
      </c>
      <c r="C4" s="17"/>
      <c r="D4" s="17"/>
      <c r="E4" s="17" t="s">
        <v>39</v>
      </c>
      <c r="F4" s="17"/>
      <c r="G4" s="17"/>
      <c r="H4" s="17" t="s">
        <v>45</v>
      </c>
      <c r="I4" s="17"/>
      <c r="J4" s="17"/>
      <c r="K4" s="1"/>
      <c r="L4" s="17" t="s">
        <v>59</v>
      </c>
      <c r="M4" s="17"/>
      <c r="N4" s="17"/>
      <c r="O4" s="17" t="s">
        <v>39</v>
      </c>
      <c r="P4" s="17"/>
      <c r="Q4" s="17"/>
      <c r="R4" s="17" t="s">
        <v>45</v>
      </c>
      <c r="S4" s="17"/>
      <c r="T4" s="17"/>
    </row>
    <row r="5" spans="1:20">
      <c r="B5" s="1" t="s">
        <v>58</v>
      </c>
      <c r="C5" s="1" t="s">
        <v>48</v>
      </c>
      <c r="D5" s="1" t="s">
        <v>57</v>
      </c>
      <c r="E5" s="1" t="s">
        <v>58</v>
      </c>
      <c r="F5" s="1" t="s">
        <v>48</v>
      </c>
      <c r="G5" s="1" t="s">
        <v>57</v>
      </c>
      <c r="H5" s="1" t="s">
        <v>58</v>
      </c>
      <c r="I5" s="1" t="s">
        <v>48</v>
      </c>
      <c r="J5" s="1" t="s">
        <v>57</v>
      </c>
      <c r="K5" s="1"/>
      <c r="L5" s="1" t="s">
        <v>58</v>
      </c>
      <c r="M5" s="1" t="s">
        <v>48</v>
      </c>
      <c r="N5" s="1" t="s">
        <v>57</v>
      </c>
      <c r="O5" s="1" t="s">
        <v>58</v>
      </c>
      <c r="P5" s="1" t="s">
        <v>48</v>
      </c>
      <c r="Q5" s="1" t="s">
        <v>57</v>
      </c>
      <c r="R5" s="1" t="s">
        <v>58</v>
      </c>
      <c r="S5" s="1" t="s">
        <v>48</v>
      </c>
      <c r="T5" s="1" t="s">
        <v>57</v>
      </c>
    </row>
    <row r="6" spans="1:20">
      <c r="B6">
        <v>12.6028</v>
      </c>
      <c r="C6">
        <v>36.426499999999997</v>
      </c>
      <c r="D6">
        <v>22.496700000000001</v>
      </c>
      <c r="E6">
        <v>8.8566699999999994</v>
      </c>
      <c r="F6">
        <v>5.7119099999999996</v>
      </c>
      <c r="G6">
        <v>7.8587199999999999</v>
      </c>
      <c r="H6">
        <v>8.3178400000000003</v>
      </c>
      <c r="I6">
        <v>9.7133500000000002</v>
      </c>
      <c r="J6">
        <v>13.6464</v>
      </c>
      <c r="L6">
        <v>8.6559600000000003</v>
      </c>
      <c r="M6">
        <v>9.5936800000000009</v>
      </c>
      <c r="N6">
        <v>9.6700800000000005</v>
      </c>
      <c r="O6">
        <v>6.4448299999999996</v>
      </c>
      <c r="P6">
        <v>7.4089400000000003</v>
      </c>
      <c r="Q6">
        <v>8.7617999999999991</v>
      </c>
      <c r="R6">
        <v>10.893800000000001</v>
      </c>
      <c r="S6">
        <v>8.3834199999999992</v>
      </c>
      <c r="T6">
        <v>8.8148300000000006</v>
      </c>
    </row>
    <row r="7" spans="1:20">
      <c r="B7">
        <v>12.4434</v>
      </c>
      <c r="C7">
        <v>18.711400000000001</v>
      </c>
      <c r="D7">
        <v>15.0097</v>
      </c>
      <c r="E7">
        <v>8.7829999999999995</v>
      </c>
      <c r="F7">
        <v>8.1124899999999993</v>
      </c>
      <c r="G7">
        <v>9.9784199999999998</v>
      </c>
      <c r="H7">
        <v>10.063599999999999</v>
      </c>
      <c r="I7">
        <v>22.0245</v>
      </c>
      <c r="J7">
        <v>25.945399999999999</v>
      </c>
      <c r="L7">
        <v>7.9754300000000002</v>
      </c>
      <c r="M7">
        <v>8.0773100000000007</v>
      </c>
      <c r="N7">
        <v>8.2606000000000002</v>
      </c>
      <c r="O7">
        <v>6.4645900000000003</v>
      </c>
      <c r="P7">
        <v>8.3619900000000005</v>
      </c>
      <c r="Q7">
        <v>9.2369800000000009</v>
      </c>
      <c r="R7">
        <v>6.4630900000000002</v>
      </c>
      <c r="S7">
        <v>6.3165800000000001</v>
      </c>
      <c r="T7">
        <v>7.9836</v>
      </c>
    </row>
    <row r="8" spans="1:20">
      <c r="B8">
        <v>11.9899</v>
      </c>
      <c r="C8">
        <v>12.049200000000001</v>
      </c>
      <c r="D8">
        <v>12.835800000000001</v>
      </c>
      <c r="E8">
        <v>12.3446</v>
      </c>
      <c r="F8">
        <v>9.0216899999999995</v>
      </c>
      <c r="G8">
        <v>7.6843599999999999</v>
      </c>
      <c r="H8">
        <v>5.4873200000000004</v>
      </c>
      <c r="I8">
        <v>5.9973200000000002</v>
      </c>
      <c r="J8">
        <v>4.6359399999999997</v>
      </c>
      <c r="L8">
        <v>7.45</v>
      </c>
      <c r="M8">
        <v>7.3030200000000001</v>
      </c>
      <c r="N8">
        <v>15.5663</v>
      </c>
      <c r="O8">
        <v>7.78979</v>
      </c>
      <c r="P8">
        <v>7.2448199999999998</v>
      </c>
      <c r="Q8">
        <v>6.3985200000000004</v>
      </c>
      <c r="R8">
        <v>8.4390199999999993</v>
      </c>
      <c r="S8">
        <v>5.3683699999999996</v>
      </c>
      <c r="T8">
        <v>6.73935</v>
      </c>
    </row>
    <row r="9" spans="1:20">
      <c r="B9">
        <v>10.810499999999999</v>
      </c>
      <c r="C9">
        <v>30.812899999999999</v>
      </c>
      <c r="D9">
        <v>19.465399999999999</v>
      </c>
      <c r="E9">
        <v>6.3791799999999999</v>
      </c>
      <c r="F9">
        <v>9.9232499999999995</v>
      </c>
      <c r="G9">
        <v>8.7383900000000008</v>
      </c>
      <c r="H9">
        <v>7.8883900000000002</v>
      </c>
      <c r="I9">
        <v>15.0809</v>
      </c>
      <c r="J9">
        <v>15.8307</v>
      </c>
      <c r="L9">
        <v>7.2968599999999997</v>
      </c>
      <c r="M9">
        <v>13.379300000000001</v>
      </c>
      <c r="N9">
        <v>9.0345099999999992</v>
      </c>
      <c r="O9">
        <v>7.5391599999999999</v>
      </c>
      <c r="P9">
        <v>7.5307599999999999</v>
      </c>
      <c r="Q9">
        <v>9.9689499999999995</v>
      </c>
      <c r="R9">
        <v>6.8286800000000003</v>
      </c>
      <c r="S9">
        <v>12.8438</v>
      </c>
      <c r="T9">
        <v>10.553599999999999</v>
      </c>
    </row>
    <row r="10" spans="1:20">
      <c r="B10">
        <v>11.7812</v>
      </c>
      <c r="C10">
        <v>19.235299999999999</v>
      </c>
      <c r="D10">
        <v>18.025700000000001</v>
      </c>
      <c r="E10">
        <v>6.43485</v>
      </c>
      <c r="F10">
        <v>6.3888100000000003</v>
      </c>
      <c r="G10">
        <v>7.3289499999999999</v>
      </c>
      <c r="H10">
        <v>11.2712</v>
      </c>
      <c r="I10">
        <v>7.5760199999999998</v>
      </c>
      <c r="J10">
        <v>10.539</v>
      </c>
      <c r="L10">
        <v>7.43452</v>
      </c>
      <c r="M10">
        <v>9.1110699999999998</v>
      </c>
      <c r="N10">
        <v>6.9966499999999998</v>
      </c>
      <c r="O10">
        <v>9.9148999999999994</v>
      </c>
      <c r="P10">
        <v>6.5189000000000004</v>
      </c>
      <c r="Q10">
        <v>7.8887799999999997</v>
      </c>
      <c r="R10">
        <v>7.0647500000000001</v>
      </c>
      <c r="S10">
        <v>6.6605600000000003</v>
      </c>
      <c r="T10">
        <v>6.2135600000000002</v>
      </c>
    </row>
    <row r="11" spans="1:20">
      <c r="B11">
        <v>13.5688</v>
      </c>
      <c r="C11">
        <v>8.21448</v>
      </c>
      <c r="D11">
        <v>29.4847</v>
      </c>
      <c r="E11">
        <v>13.243399999999999</v>
      </c>
      <c r="F11">
        <v>7.7617399999999996</v>
      </c>
      <c r="G11">
        <v>10.898099999999999</v>
      </c>
      <c r="H11">
        <v>8.3890700000000002</v>
      </c>
      <c r="I11">
        <v>10.055300000000001</v>
      </c>
      <c r="J11">
        <v>11.791600000000001</v>
      </c>
      <c r="L11">
        <v>6.8620200000000002</v>
      </c>
      <c r="M11">
        <v>9.5193100000000008</v>
      </c>
      <c r="N11">
        <v>10.882</v>
      </c>
      <c r="O11">
        <v>12.095599999999999</v>
      </c>
      <c r="P11">
        <v>8.17957</v>
      </c>
      <c r="Q11">
        <v>9.16981</v>
      </c>
      <c r="R11">
        <v>6.69597</v>
      </c>
      <c r="S11">
        <v>9.7546199999999992</v>
      </c>
      <c r="T11">
        <v>10.5487</v>
      </c>
    </row>
    <row r="12" spans="1:20">
      <c r="B12">
        <v>6.9614799999999999</v>
      </c>
      <c r="C12">
        <v>8.3828200000000006</v>
      </c>
      <c r="D12">
        <v>8.6115200000000005</v>
      </c>
      <c r="E12">
        <v>7.7268699999999999</v>
      </c>
      <c r="F12">
        <v>6.5601900000000004</v>
      </c>
      <c r="G12">
        <v>6.6081000000000003</v>
      </c>
      <c r="H12">
        <v>12.6335</v>
      </c>
      <c r="I12">
        <v>7.9768800000000004</v>
      </c>
      <c r="J12">
        <v>17.4513</v>
      </c>
      <c r="L12">
        <v>7.3980399999999999</v>
      </c>
      <c r="M12">
        <v>10.01</v>
      </c>
      <c r="N12">
        <v>7.9639300000000004</v>
      </c>
      <c r="O12">
        <v>8.8125599999999995</v>
      </c>
      <c r="P12">
        <v>5.1487400000000001</v>
      </c>
      <c r="Q12">
        <v>8.2096800000000005</v>
      </c>
      <c r="R12">
        <v>10.1187</v>
      </c>
      <c r="S12">
        <v>7.2508400000000002</v>
      </c>
      <c r="T12">
        <v>10.6129</v>
      </c>
    </row>
    <row r="13" spans="1:20">
      <c r="B13">
        <v>10.5998</v>
      </c>
      <c r="C13">
        <v>19.1708</v>
      </c>
      <c r="D13">
        <v>10.919499999999999</v>
      </c>
      <c r="E13">
        <v>7.0891299999999999</v>
      </c>
      <c r="F13">
        <v>5.4169099999999997</v>
      </c>
      <c r="G13">
        <v>8.8237400000000008</v>
      </c>
      <c r="H13">
        <v>9.6406299999999998</v>
      </c>
      <c r="I13">
        <v>6.3563299999999998</v>
      </c>
      <c r="J13">
        <v>13.245900000000001</v>
      </c>
      <c r="L13">
        <v>6.48428</v>
      </c>
      <c r="M13">
        <v>9.4098799999999994</v>
      </c>
      <c r="N13">
        <v>7.7045500000000002</v>
      </c>
      <c r="O13">
        <v>7.2748699999999999</v>
      </c>
      <c r="P13">
        <v>8.2477099999999997</v>
      </c>
      <c r="Q13">
        <v>8.6471599999999995</v>
      </c>
      <c r="R13">
        <v>7.8036700000000003</v>
      </c>
      <c r="S13">
        <v>7.4281899999999998</v>
      </c>
      <c r="T13">
        <v>10.077199999999999</v>
      </c>
    </row>
    <row r="14" spans="1:20">
      <c r="B14">
        <v>11.222</v>
      </c>
      <c r="C14">
        <v>15.657299999999999</v>
      </c>
      <c r="D14">
        <v>14.366099999999999</v>
      </c>
      <c r="E14">
        <v>7.8811</v>
      </c>
      <c r="F14">
        <v>10.2136</v>
      </c>
      <c r="G14">
        <v>7.7080500000000001</v>
      </c>
      <c r="H14">
        <v>6.6130300000000002</v>
      </c>
      <c r="I14">
        <v>7.2865099999999998</v>
      </c>
      <c r="J14">
        <v>8.0629399999999993</v>
      </c>
      <c r="L14">
        <v>8.6972000000000005</v>
      </c>
      <c r="M14">
        <v>9.5256600000000002</v>
      </c>
      <c r="N14">
        <v>7.9088399999999996</v>
      </c>
      <c r="O14">
        <v>7.7701099999999999</v>
      </c>
      <c r="P14">
        <v>10.4861</v>
      </c>
      <c r="Q14">
        <v>10.486800000000001</v>
      </c>
      <c r="R14">
        <v>6.6371900000000004</v>
      </c>
      <c r="S14">
        <v>7.8716400000000002</v>
      </c>
      <c r="T14">
        <v>7.0199400000000001</v>
      </c>
    </row>
    <row r="15" spans="1:20">
      <c r="B15">
        <v>10.8788</v>
      </c>
      <c r="C15">
        <v>24.400099999999998</v>
      </c>
      <c r="D15">
        <v>19.373899999999999</v>
      </c>
      <c r="E15">
        <v>6.6624299999999996</v>
      </c>
      <c r="F15">
        <v>5.2879199999999997</v>
      </c>
      <c r="G15">
        <v>8.4534300000000009</v>
      </c>
      <c r="H15">
        <v>18.769600000000001</v>
      </c>
      <c r="I15">
        <v>17.872800000000002</v>
      </c>
      <c r="J15">
        <v>8.8706499999999995</v>
      </c>
      <c r="L15">
        <v>6.1765400000000001</v>
      </c>
      <c r="M15">
        <v>8.5483899999999995</v>
      </c>
      <c r="N15">
        <v>6.5227899999999996</v>
      </c>
      <c r="O15">
        <v>7.5626300000000004</v>
      </c>
      <c r="P15">
        <v>8.6615900000000003</v>
      </c>
      <c r="Q15">
        <v>8.9188100000000006</v>
      </c>
      <c r="R15">
        <v>9.3422400000000003</v>
      </c>
      <c r="S15">
        <v>8.9913299999999996</v>
      </c>
      <c r="T15">
        <v>7.1596599999999997</v>
      </c>
    </row>
    <row r="16" spans="1:20">
      <c r="B16">
        <v>12.3949</v>
      </c>
      <c r="C16">
        <v>14.172000000000001</v>
      </c>
      <c r="D16">
        <v>30.489899999999999</v>
      </c>
      <c r="E16">
        <v>9.7279599999999995</v>
      </c>
      <c r="F16">
        <v>6.5464900000000004</v>
      </c>
      <c r="G16">
        <v>8.1201699999999999</v>
      </c>
      <c r="H16">
        <v>9.6445799999999995</v>
      </c>
      <c r="I16">
        <v>4.9696400000000001</v>
      </c>
      <c r="J16">
        <v>20.034099999999999</v>
      </c>
      <c r="L16">
        <v>8.7450399999999995</v>
      </c>
      <c r="M16">
        <v>7.75793</v>
      </c>
      <c r="N16">
        <v>9.6069700000000005</v>
      </c>
      <c r="O16">
        <v>9.1487300000000005</v>
      </c>
      <c r="P16">
        <v>7.3898299999999999</v>
      </c>
      <c r="Q16">
        <v>8.3814399999999996</v>
      </c>
      <c r="R16">
        <v>8.57531</v>
      </c>
      <c r="S16">
        <v>8.8643000000000001</v>
      </c>
      <c r="T16">
        <v>10.652100000000001</v>
      </c>
    </row>
    <row r="17" spans="2:20">
      <c r="B17">
        <v>7.3937999999999997</v>
      </c>
      <c r="C17">
        <v>6.4439799999999998</v>
      </c>
      <c r="D17">
        <v>9.9823199999999996</v>
      </c>
      <c r="E17">
        <v>8.1741200000000003</v>
      </c>
      <c r="F17">
        <v>6.5218400000000001</v>
      </c>
      <c r="G17">
        <v>7.3965800000000002</v>
      </c>
      <c r="H17">
        <v>11.4171</v>
      </c>
      <c r="I17">
        <v>6.5870699999999998</v>
      </c>
      <c r="J17">
        <v>14.415800000000001</v>
      </c>
      <c r="L17">
        <v>8.6706699999999994</v>
      </c>
      <c r="M17">
        <v>13.1066</v>
      </c>
      <c r="N17">
        <v>7.8938300000000003</v>
      </c>
      <c r="O17">
        <v>8.6198899999999998</v>
      </c>
      <c r="P17">
        <v>7.6555499999999999</v>
      </c>
      <c r="Q17">
        <v>7.8259699999999999</v>
      </c>
      <c r="R17">
        <v>8.2269799999999993</v>
      </c>
      <c r="S17">
        <v>6.9997100000000003</v>
      </c>
      <c r="T17">
        <v>9.9790200000000002</v>
      </c>
    </row>
    <row r="18" spans="2:20">
      <c r="B18">
        <v>6.4252799999999999</v>
      </c>
      <c r="C18">
        <v>5.40937</v>
      </c>
      <c r="D18">
        <v>10.7537</v>
      </c>
      <c r="E18">
        <v>12.7087</v>
      </c>
      <c r="F18">
        <v>7.0495799999999997</v>
      </c>
      <c r="G18">
        <v>11.9627</v>
      </c>
      <c r="H18">
        <v>14.490500000000001</v>
      </c>
      <c r="I18">
        <v>9.9375400000000003</v>
      </c>
      <c r="J18">
        <v>13.0374</v>
      </c>
      <c r="L18">
        <v>10.491199999999999</v>
      </c>
      <c r="M18">
        <v>7.83514</v>
      </c>
      <c r="N18">
        <v>9.0944699999999994</v>
      </c>
      <c r="O18">
        <v>13.8262</v>
      </c>
      <c r="P18">
        <v>6.82606</v>
      </c>
      <c r="Q18">
        <v>10.978899999999999</v>
      </c>
      <c r="R18">
        <v>7.3024199999999997</v>
      </c>
      <c r="S18">
        <v>7.1446699999999996</v>
      </c>
      <c r="T18">
        <v>8.7512299999999996</v>
      </c>
    </row>
    <row r="19" spans="2:20">
      <c r="B19">
        <v>5.6277600000000003</v>
      </c>
      <c r="C19">
        <v>4.9785300000000001</v>
      </c>
      <c r="D19">
        <v>13.2455</v>
      </c>
      <c r="E19">
        <v>10.6439</v>
      </c>
      <c r="F19">
        <v>9.3832900000000006</v>
      </c>
      <c r="G19">
        <v>8.3262499999999999</v>
      </c>
      <c r="H19">
        <v>7.27928</v>
      </c>
      <c r="I19">
        <v>8.0766500000000008</v>
      </c>
      <c r="J19">
        <v>7.1973200000000004</v>
      </c>
      <c r="L19">
        <v>9.1905000000000001</v>
      </c>
      <c r="M19">
        <v>6.2401499999999999</v>
      </c>
      <c r="N19">
        <v>11.227600000000001</v>
      </c>
      <c r="O19">
        <v>10.7157</v>
      </c>
      <c r="P19">
        <v>9.2137799999999999</v>
      </c>
      <c r="Q19">
        <v>7.4092500000000001</v>
      </c>
      <c r="R19">
        <v>7.6931599999999998</v>
      </c>
      <c r="S19">
        <v>5.4668999999999999</v>
      </c>
      <c r="T19">
        <v>8.2126300000000008</v>
      </c>
    </row>
    <row r="20" spans="2:20">
      <c r="B20">
        <v>11.6092</v>
      </c>
      <c r="C20">
        <v>14.3651</v>
      </c>
      <c r="D20">
        <v>9.4423200000000005</v>
      </c>
      <c r="E20">
        <v>6.9676099999999996</v>
      </c>
      <c r="F20">
        <v>6.04244</v>
      </c>
      <c r="G20">
        <v>9.5135400000000008</v>
      </c>
      <c r="H20">
        <v>6.3873300000000004</v>
      </c>
      <c r="I20">
        <v>4.43086</v>
      </c>
      <c r="J20">
        <v>8.5161999999999995</v>
      </c>
      <c r="L20">
        <v>8.0648</v>
      </c>
      <c r="M20">
        <v>7.7667299999999999</v>
      </c>
      <c r="N20">
        <v>7.9760499999999999</v>
      </c>
      <c r="O20">
        <v>10.2967</v>
      </c>
      <c r="P20">
        <v>12.160299999999999</v>
      </c>
      <c r="Q20">
        <v>8.5293299999999999</v>
      </c>
      <c r="R20">
        <v>7.2826599999999999</v>
      </c>
      <c r="S20">
        <v>6.6328399999999998</v>
      </c>
      <c r="T20">
        <v>7.5668600000000001</v>
      </c>
    </row>
    <row r="21" spans="2:20">
      <c r="B21">
        <v>10.6059</v>
      </c>
      <c r="C21">
        <v>13.0464</v>
      </c>
      <c r="D21">
        <v>13.4605</v>
      </c>
      <c r="E21">
        <v>7.2400500000000001</v>
      </c>
      <c r="F21">
        <v>6.7374299999999998</v>
      </c>
      <c r="G21">
        <v>5.7225099999999998</v>
      </c>
      <c r="H21">
        <v>8.9296399999999991</v>
      </c>
      <c r="I21">
        <v>4.8388200000000001</v>
      </c>
      <c r="J21">
        <v>12.5282</v>
      </c>
      <c r="L21">
        <v>6.5660499999999997</v>
      </c>
      <c r="M21">
        <v>8.2508099999999995</v>
      </c>
      <c r="N21">
        <v>15.791399999999999</v>
      </c>
      <c r="O21">
        <v>11.4841</v>
      </c>
      <c r="P21">
        <v>10.051</v>
      </c>
      <c r="Q21">
        <v>7.6866199999999996</v>
      </c>
      <c r="R21">
        <v>7.0581300000000002</v>
      </c>
      <c r="S21">
        <v>9.5268599999999992</v>
      </c>
      <c r="T21">
        <v>14.465999999999999</v>
      </c>
    </row>
    <row r="22" spans="2:20">
      <c r="B22">
        <v>11.4544</v>
      </c>
      <c r="C22">
        <v>12.8841</v>
      </c>
      <c r="D22">
        <v>14.088100000000001</v>
      </c>
      <c r="E22">
        <v>10.3384</v>
      </c>
      <c r="F22">
        <v>6.0823</v>
      </c>
      <c r="G22">
        <v>9.9059299999999997</v>
      </c>
      <c r="H22">
        <v>13.3902</v>
      </c>
      <c r="I22">
        <v>6.2624300000000002</v>
      </c>
      <c r="J22">
        <v>12.224</v>
      </c>
      <c r="L22">
        <v>7.21455</v>
      </c>
      <c r="M22">
        <v>7.32653</v>
      </c>
      <c r="N22">
        <v>9.6919400000000007</v>
      </c>
      <c r="O22">
        <v>9.6171799999999994</v>
      </c>
      <c r="P22">
        <v>7.4556199999999997</v>
      </c>
      <c r="Q22">
        <v>9.0879600000000007</v>
      </c>
      <c r="R22">
        <v>6.9399699999999998</v>
      </c>
      <c r="S22">
        <v>8.5074199999999998</v>
      </c>
      <c r="T22">
        <v>6.1934699999999996</v>
      </c>
    </row>
    <row r="23" spans="2:20">
      <c r="B23">
        <v>8.7736900000000002</v>
      </c>
      <c r="C23">
        <v>16.739699999999999</v>
      </c>
      <c r="D23">
        <v>11.958299999999999</v>
      </c>
      <c r="E23">
        <v>7.0064099999999998</v>
      </c>
      <c r="F23">
        <v>9.2830899999999996</v>
      </c>
      <c r="G23">
        <v>12.6279</v>
      </c>
      <c r="H23">
        <v>12.0731</v>
      </c>
      <c r="I23">
        <v>14.6023</v>
      </c>
      <c r="J23">
        <v>11.6951</v>
      </c>
      <c r="L23">
        <v>7.3512700000000004</v>
      </c>
      <c r="M23">
        <v>8.5066199999999998</v>
      </c>
      <c r="N23">
        <v>7.4435200000000004</v>
      </c>
      <c r="O23">
        <v>10.1586</v>
      </c>
      <c r="P23">
        <v>8.5944099999999999</v>
      </c>
      <c r="Q23">
        <v>9.8877199999999998</v>
      </c>
      <c r="R23">
        <v>11.203099999999999</v>
      </c>
      <c r="S23">
        <v>7.26999</v>
      </c>
      <c r="T23">
        <v>7.8125099999999996</v>
      </c>
    </row>
    <row r="24" spans="2:20">
      <c r="B24">
        <v>16.511900000000001</v>
      </c>
      <c r="C24">
        <v>21.477599999999999</v>
      </c>
      <c r="D24">
        <v>20.8888</v>
      </c>
      <c r="E24">
        <v>9.3323599999999995</v>
      </c>
      <c r="F24">
        <v>9.17502</v>
      </c>
      <c r="G24">
        <v>8.4540000000000006</v>
      </c>
      <c r="H24">
        <v>9.4417299999999997</v>
      </c>
      <c r="I24">
        <v>13.568199999999999</v>
      </c>
      <c r="J24">
        <v>7.4770899999999996</v>
      </c>
      <c r="L24">
        <v>13.4465</v>
      </c>
      <c r="M24">
        <v>9.6214099999999991</v>
      </c>
      <c r="N24">
        <v>16.8904</v>
      </c>
      <c r="O24">
        <v>8.0978899999999996</v>
      </c>
      <c r="P24">
        <v>8.0441099999999999</v>
      </c>
      <c r="Q24">
        <v>7.5272699999999997</v>
      </c>
      <c r="R24">
        <v>8.7502899999999997</v>
      </c>
      <c r="S24">
        <v>11.7278</v>
      </c>
      <c r="T24">
        <v>8.3334200000000003</v>
      </c>
    </row>
    <row r="25" spans="2:20">
      <c r="B25">
        <v>9.4197699999999998</v>
      </c>
      <c r="C25">
        <v>9.8536099999999998</v>
      </c>
      <c r="D25">
        <v>9.4525400000000008</v>
      </c>
      <c r="E25">
        <v>8.0693300000000008</v>
      </c>
      <c r="F25">
        <v>8.1953300000000002</v>
      </c>
      <c r="G25">
        <v>8.0059500000000003</v>
      </c>
      <c r="H25">
        <v>17.871400000000001</v>
      </c>
      <c r="I25">
        <v>6.1854899999999997</v>
      </c>
      <c r="J25">
        <v>20.456299999999999</v>
      </c>
      <c r="L25">
        <v>8.1169100000000007</v>
      </c>
      <c r="M25">
        <v>11.031700000000001</v>
      </c>
      <c r="N25">
        <v>11.651300000000001</v>
      </c>
      <c r="O25">
        <v>8.9858600000000006</v>
      </c>
      <c r="P25">
        <v>6.93919</v>
      </c>
      <c r="Q25">
        <v>8.5784500000000001</v>
      </c>
      <c r="R25">
        <v>8.5028199999999998</v>
      </c>
      <c r="S25">
        <v>9.5203600000000002</v>
      </c>
      <c r="T25">
        <v>7.7663799999999998</v>
      </c>
    </row>
    <row r="26" spans="2:20">
      <c r="B26">
        <v>12.3719</v>
      </c>
      <c r="C26">
        <v>20.179400000000001</v>
      </c>
      <c r="D26">
        <v>12.6203</v>
      </c>
      <c r="E26">
        <v>6.6843000000000004</v>
      </c>
      <c r="F26">
        <v>5.3818599999999996</v>
      </c>
      <c r="G26">
        <v>9.9813200000000002</v>
      </c>
      <c r="H26">
        <v>5.3156999999999996</v>
      </c>
      <c r="I26">
        <v>5.5861099999999997</v>
      </c>
      <c r="J26">
        <v>14.8245</v>
      </c>
      <c r="L26">
        <v>12.9222</v>
      </c>
      <c r="M26">
        <v>12.816700000000001</v>
      </c>
      <c r="N26">
        <v>9.8844100000000008</v>
      </c>
      <c r="O26">
        <v>10.519600000000001</v>
      </c>
      <c r="P26">
        <v>7.9333</v>
      </c>
      <c r="Q26">
        <v>10.105</v>
      </c>
      <c r="R26">
        <v>6.8428300000000002</v>
      </c>
      <c r="S26">
        <v>8.0673899999999996</v>
      </c>
      <c r="T26">
        <v>12.5931</v>
      </c>
    </row>
    <row r="27" spans="2:20">
      <c r="B27">
        <v>16.514099999999999</v>
      </c>
      <c r="C27">
        <v>27.130800000000001</v>
      </c>
      <c r="D27">
        <v>21.2592</v>
      </c>
      <c r="E27">
        <v>8.4457900000000006</v>
      </c>
      <c r="F27">
        <v>7.4449300000000003</v>
      </c>
      <c r="G27">
        <v>10.023199999999999</v>
      </c>
      <c r="H27">
        <v>6.5093800000000002</v>
      </c>
      <c r="I27">
        <v>5.7529700000000004</v>
      </c>
      <c r="J27">
        <v>9.2083999999999993</v>
      </c>
      <c r="L27">
        <v>11.311199999999999</v>
      </c>
      <c r="M27">
        <v>11.1214</v>
      </c>
      <c r="N27">
        <v>10.3506</v>
      </c>
      <c r="O27">
        <v>8.0279299999999996</v>
      </c>
      <c r="P27">
        <v>6.3917799999999998</v>
      </c>
      <c r="Q27">
        <v>10.635199999999999</v>
      </c>
      <c r="R27">
        <v>8.5484500000000008</v>
      </c>
      <c r="S27">
        <v>6.7372199999999998</v>
      </c>
      <c r="T27">
        <v>8.4543300000000006</v>
      </c>
    </row>
    <row r="28" spans="2:20">
      <c r="B28">
        <v>10.1548</v>
      </c>
      <c r="C28">
        <v>9.1736599999999999</v>
      </c>
      <c r="D28">
        <v>9.1336700000000004</v>
      </c>
      <c r="E28">
        <v>6.5865600000000004</v>
      </c>
      <c r="F28">
        <v>8.0917300000000001</v>
      </c>
      <c r="G28">
        <v>8.1059099999999997</v>
      </c>
      <c r="H28">
        <v>8.6459499999999991</v>
      </c>
      <c r="I28">
        <v>8.8452900000000003</v>
      </c>
      <c r="J28">
        <v>24.8446</v>
      </c>
      <c r="L28">
        <v>9.1003600000000002</v>
      </c>
      <c r="M28">
        <v>6.9402999999999997</v>
      </c>
      <c r="N28">
        <v>7.4815300000000002</v>
      </c>
      <c r="O28">
        <v>10.8209</v>
      </c>
      <c r="P28">
        <v>8.6096299999999992</v>
      </c>
      <c r="Q28">
        <v>7.0085300000000004</v>
      </c>
      <c r="R28">
        <v>8.1101399999999995</v>
      </c>
      <c r="S28">
        <v>7.75861</v>
      </c>
      <c r="T28">
        <v>8.9808699999999995</v>
      </c>
    </row>
    <row r="29" spans="2:20">
      <c r="B29">
        <v>14.704700000000001</v>
      </c>
      <c r="C29">
        <v>17.293500000000002</v>
      </c>
      <c r="D29">
        <v>11.4621</v>
      </c>
      <c r="E29">
        <v>8.7070699999999999</v>
      </c>
      <c r="F29">
        <v>6.7241799999999996</v>
      </c>
      <c r="G29">
        <v>9.7583099999999998</v>
      </c>
      <c r="H29">
        <v>11.3125</v>
      </c>
      <c r="I29">
        <v>9.1740200000000005</v>
      </c>
      <c r="J29">
        <v>11.4049</v>
      </c>
      <c r="L29">
        <v>8.4133200000000006</v>
      </c>
      <c r="M29">
        <v>10.919700000000001</v>
      </c>
      <c r="N29">
        <v>9.9908699999999993</v>
      </c>
      <c r="O29">
        <v>6.7303499999999996</v>
      </c>
      <c r="P29">
        <v>6.4783099999999996</v>
      </c>
      <c r="Q29">
        <v>11.587199999999999</v>
      </c>
      <c r="R29">
        <v>7.8295500000000002</v>
      </c>
      <c r="S29">
        <v>10.907299999999999</v>
      </c>
      <c r="T29">
        <v>10.058199999999999</v>
      </c>
    </row>
    <row r="30" spans="2:20">
      <c r="B30">
        <v>13.4612</v>
      </c>
      <c r="C30">
        <v>29.832999999999998</v>
      </c>
      <c r="D30">
        <v>15.7331</v>
      </c>
      <c r="E30">
        <v>6.3115100000000002</v>
      </c>
      <c r="F30">
        <v>8.0304000000000002</v>
      </c>
      <c r="G30">
        <v>10.284000000000001</v>
      </c>
      <c r="H30">
        <v>14.897600000000001</v>
      </c>
      <c r="I30">
        <v>6.8565300000000002</v>
      </c>
      <c r="J30">
        <v>18.2072</v>
      </c>
      <c r="L30">
        <v>7.92326</v>
      </c>
      <c r="M30">
        <v>7.8544799999999997</v>
      </c>
      <c r="N30">
        <v>10.37</v>
      </c>
      <c r="O30">
        <v>10.964399999999999</v>
      </c>
      <c r="P30">
        <v>7.1865100000000002</v>
      </c>
      <c r="Q30">
        <v>9.7041900000000005</v>
      </c>
      <c r="R30">
        <v>7.6551099999999996</v>
      </c>
      <c r="S30">
        <v>8.6212800000000005</v>
      </c>
      <c r="T30">
        <v>9.96265</v>
      </c>
    </row>
    <row r="36" spans="2:20"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</row>
  </sheetData>
  <mergeCells count="8">
    <mergeCell ref="B3:J3"/>
    <mergeCell ref="L3:T3"/>
    <mergeCell ref="B4:D4"/>
    <mergeCell ref="E4:G4"/>
    <mergeCell ref="H4:J4"/>
    <mergeCell ref="L4:N4"/>
    <mergeCell ref="O4:Q4"/>
    <mergeCell ref="R4:T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36961-2E10-D842-9502-A6BD1B8ACE54}">
  <dimension ref="A1:G44"/>
  <sheetViews>
    <sheetView workbookViewId="0">
      <selection activeCell="L20" sqref="L20"/>
    </sheetView>
  </sheetViews>
  <sheetFormatPr baseColWidth="10" defaultRowHeight="16"/>
  <cols>
    <col min="2" max="2" width="11.6640625" bestFit="1" customWidth="1"/>
  </cols>
  <sheetData>
    <row r="1" spans="1:7">
      <c r="A1" t="s">
        <v>67</v>
      </c>
    </row>
    <row r="3" spans="1:7">
      <c r="B3" s="8" t="s">
        <v>65</v>
      </c>
      <c r="C3" s="1"/>
    </row>
    <row r="4" spans="1:7">
      <c r="B4" s="9" t="s">
        <v>63</v>
      </c>
      <c r="C4" s="9" t="s">
        <v>64</v>
      </c>
      <c r="E4" s="1"/>
      <c r="F4" s="1" t="s">
        <v>63</v>
      </c>
      <c r="G4" s="1" t="s">
        <v>64</v>
      </c>
    </row>
    <row r="5" spans="1:7">
      <c r="B5" s="7">
        <v>10.172000000000001</v>
      </c>
      <c r="C5" s="7">
        <v>9.18</v>
      </c>
      <c r="E5" s="1" t="s">
        <v>53</v>
      </c>
      <c r="F5">
        <f>AVERAGE(B:B)</f>
        <v>9.7342399999999998</v>
      </c>
      <c r="G5">
        <f>AVERAGE(C:C)</f>
        <v>9.4007500000000004</v>
      </c>
    </row>
    <row r="6" spans="1:7">
      <c r="B6" s="7">
        <v>10.228999999999999</v>
      </c>
      <c r="C6" s="7">
        <v>9.5980000000000008</v>
      </c>
      <c r="E6" s="1" t="s">
        <v>9</v>
      </c>
      <c r="F6">
        <f>STDEV(B:B)</f>
        <v>1.2377680275398923</v>
      </c>
      <c r="G6">
        <f>STDEV(C:C)</f>
        <v>0.61927557968140767</v>
      </c>
    </row>
    <row r="7" spans="1:7">
      <c r="B7" s="7">
        <v>8.5589999999999993</v>
      </c>
      <c r="C7" s="7">
        <v>8.9730000000000008</v>
      </c>
    </row>
    <row r="8" spans="1:7">
      <c r="B8" s="7">
        <v>8.8849999999999998</v>
      </c>
      <c r="C8" s="7">
        <v>9.0839999999999996</v>
      </c>
    </row>
    <row r="9" spans="1:7">
      <c r="B9" s="7">
        <v>7.2220000000000004</v>
      </c>
      <c r="C9" s="7">
        <v>8.83</v>
      </c>
    </row>
    <row r="10" spans="1:7">
      <c r="B10">
        <v>10.121</v>
      </c>
      <c r="C10">
        <v>10.004</v>
      </c>
    </row>
    <row r="11" spans="1:7">
      <c r="B11">
        <v>11.866</v>
      </c>
      <c r="C11">
        <v>8.7349999999999994</v>
      </c>
    </row>
    <row r="12" spans="1:7">
      <c r="B12">
        <v>10.763</v>
      </c>
      <c r="C12">
        <v>10.222</v>
      </c>
    </row>
    <row r="13" spans="1:7">
      <c r="B13">
        <v>11.156000000000001</v>
      </c>
      <c r="C13">
        <v>10.048999999999999</v>
      </c>
    </row>
    <row r="14" spans="1:7">
      <c r="B14" s="7">
        <v>10.141</v>
      </c>
      <c r="C14" s="7">
        <v>10.180999999999999</v>
      </c>
    </row>
    <row r="15" spans="1:7">
      <c r="B15" s="7">
        <v>10.699</v>
      </c>
      <c r="C15" s="7">
        <v>10.08</v>
      </c>
    </row>
    <row r="16" spans="1:7">
      <c r="B16" s="7">
        <v>9.5120000000000005</v>
      </c>
      <c r="C16" s="7">
        <v>9.1590000000000007</v>
      </c>
    </row>
    <row r="17" spans="2:3">
      <c r="B17" s="7">
        <v>7.9390000000000001</v>
      </c>
      <c r="C17" s="7">
        <v>10.356999999999999</v>
      </c>
    </row>
    <row r="18" spans="2:3">
      <c r="B18" s="7">
        <v>10.754</v>
      </c>
      <c r="C18" s="7">
        <v>9.9730000000000008</v>
      </c>
    </row>
    <row r="19" spans="2:3">
      <c r="B19" s="7">
        <v>11.173999999999999</v>
      </c>
      <c r="C19" s="7">
        <v>8.64</v>
      </c>
    </row>
    <row r="20" spans="2:3">
      <c r="B20" s="7">
        <v>8.3780000000000001</v>
      </c>
      <c r="C20" s="7">
        <v>9.9350000000000005</v>
      </c>
    </row>
    <row r="21" spans="2:3">
      <c r="B21" s="7">
        <v>10.193</v>
      </c>
      <c r="C21" s="7">
        <v>10.093999999999999</v>
      </c>
    </row>
    <row r="22" spans="2:3">
      <c r="B22" s="7">
        <v>11.273999999999999</v>
      </c>
      <c r="C22" s="7">
        <v>9.5579999999999998</v>
      </c>
    </row>
    <row r="23" spans="2:3">
      <c r="B23" s="7">
        <v>9.6289999999999996</v>
      </c>
      <c r="C23" s="7">
        <v>9.0380000000000003</v>
      </c>
    </row>
    <row r="24" spans="2:3">
      <c r="B24" s="7">
        <v>9.4909999999999997</v>
      </c>
      <c r="C24" s="7">
        <v>9.2759999999999998</v>
      </c>
    </row>
    <row r="25" spans="2:3">
      <c r="B25" s="7">
        <v>9.7370000000000001</v>
      </c>
      <c r="C25" s="7">
        <v>8.8819999999999997</v>
      </c>
    </row>
    <row r="26" spans="2:3">
      <c r="B26" s="7">
        <v>10.7</v>
      </c>
      <c r="C26" s="7">
        <v>8.641</v>
      </c>
    </row>
    <row r="27" spans="2:3">
      <c r="B27" s="7">
        <v>8.2110000000000003</v>
      </c>
      <c r="C27" s="7">
        <v>9.5960000000000001</v>
      </c>
    </row>
    <row r="28" spans="2:3">
      <c r="B28" s="7">
        <v>7.6989999999999998</v>
      </c>
      <c r="C28" s="7">
        <v>8.7720000000000002</v>
      </c>
    </row>
    <row r="29" spans="2:3">
      <c r="B29" s="7">
        <v>8.8520000000000003</v>
      </c>
      <c r="C29" s="7">
        <v>9.6050000000000004</v>
      </c>
    </row>
    <row r="30" spans="2:3">
      <c r="B30" s="7"/>
      <c r="C30" s="7">
        <v>9.5609999999999999</v>
      </c>
    </row>
    <row r="31" spans="2:3">
      <c r="B31" s="7"/>
      <c r="C31" s="7">
        <v>9.2409999999999997</v>
      </c>
    </row>
    <row r="32" spans="2:3">
      <c r="B32" s="7"/>
      <c r="C32" s="7">
        <v>8.0350000000000001</v>
      </c>
    </row>
    <row r="33" spans="2:3">
      <c r="B33" s="7"/>
      <c r="C33" s="7">
        <v>9.6720000000000006</v>
      </c>
    </row>
    <row r="34" spans="2:3">
      <c r="B34" s="7"/>
      <c r="C34" s="7">
        <v>9.6289999999999996</v>
      </c>
    </row>
    <row r="35" spans="2:3">
      <c r="B35" s="7"/>
      <c r="C35" s="7">
        <v>8.6050000000000004</v>
      </c>
    </row>
    <row r="36" spans="2:3">
      <c r="B36" s="7"/>
      <c r="C36" s="7">
        <v>8.5410000000000004</v>
      </c>
    </row>
    <row r="37" spans="2:3">
      <c r="B37" s="7"/>
      <c r="C37" s="7">
        <v>9.8420000000000005</v>
      </c>
    </row>
    <row r="38" spans="2:3">
      <c r="B38" s="7"/>
      <c r="C38" s="7">
        <v>10.356</v>
      </c>
    </row>
    <row r="39" spans="2:3">
      <c r="B39" s="7"/>
      <c r="C39" s="7">
        <v>9.5540000000000003</v>
      </c>
    </row>
    <row r="40" spans="2:3">
      <c r="B40" s="7"/>
      <c r="C40" s="7">
        <v>9.6959999999999997</v>
      </c>
    </row>
    <row r="41" spans="2:3">
      <c r="B41" s="7"/>
      <c r="C41" s="7">
        <v>10.506</v>
      </c>
    </row>
    <row r="42" spans="2:3">
      <c r="B42" s="7"/>
      <c r="C42" s="7">
        <v>8.4879999999999995</v>
      </c>
    </row>
    <row r="43" spans="2:3">
      <c r="B43" s="7"/>
      <c r="C43" s="7">
        <v>8.9529999999999994</v>
      </c>
    </row>
    <row r="44" spans="2:3">
      <c r="B44" s="7"/>
      <c r="C44" s="7">
        <v>8.888999999999999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0D1EE-F867-2144-B085-FA2CD6D03406}">
  <dimension ref="A1:G44"/>
  <sheetViews>
    <sheetView workbookViewId="0"/>
  </sheetViews>
  <sheetFormatPr baseColWidth="10" defaultRowHeight="16"/>
  <sheetData>
    <row r="1" spans="1:7">
      <c r="A1" t="s">
        <v>66</v>
      </c>
    </row>
    <row r="3" spans="1:7" s="1" customFormat="1">
      <c r="B3" s="8" t="s">
        <v>62</v>
      </c>
    </row>
    <row r="4" spans="1:7" s="1" customFormat="1">
      <c r="B4" s="1" t="s">
        <v>63</v>
      </c>
      <c r="C4" s="1" t="s">
        <v>64</v>
      </c>
      <c r="F4" s="1" t="s">
        <v>63</v>
      </c>
      <c r="G4" s="1" t="s">
        <v>64</v>
      </c>
    </row>
    <row r="5" spans="1:7">
      <c r="B5">
        <v>13.039000000000001</v>
      </c>
      <c r="C5">
        <v>14.936999999999998</v>
      </c>
      <c r="E5" s="1" t="s">
        <v>53</v>
      </c>
      <c r="F5">
        <f>AVERAGE(B:B)</f>
        <v>13.738666666666667</v>
      </c>
      <c r="G5">
        <f>AVERAGE(C:C)</f>
        <v>13.592931034482756</v>
      </c>
    </row>
    <row r="6" spans="1:7">
      <c r="B6">
        <v>14.257000000000005</v>
      </c>
      <c r="C6">
        <v>15.033000000000001</v>
      </c>
      <c r="E6" s="1" t="s">
        <v>9</v>
      </c>
      <c r="F6">
        <f>STDEV(B:B)</f>
        <v>1.0206865336625146</v>
      </c>
      <c r="G6">
        <f>STDEV(C:C)</f>
        <v>1.2917556693738974</v>
      </c>
    </row>
    <row r="7" spans="1:7">
      <c r="B7">
        <v>14.491</v>
      </c>
      <c r="C7">
        <v>12.941999999999993</v>
      </c>
    </row>
    <row r="8" spans="1:7">
      <c r="B8">
        <v>14.850999999999999</v>
      </c>
      <c r="C8">
        <v>12.843999999999994</v>
      </c>
    </row>
    <row r="9" spans="1:7">
      <c r="B9">
        <v>14.759</v>
      </c>
      <c r="C9">
        <v>16.049999999999997</v>
      </c>
    </row>
    <row r="10" spans="1:7">
      <c r="B10">
        <v>13.947999999999993</v>
      </c>
      <c r="C10">
        <v>13.959000000000003</v>
      </c>
    </row>
    <row r="11" spans="1:7">
      <c r="B11">
        <v>13.358999999999995</v>
      </c>
      <c r="C11">
        <v>13.819000000000003</v>
      </c>
    </row>
    <row r="12" spans="1:7">
      <c r="B12">
        <v>13.289000000000001</v>
      </c>
      <c r="C12">
        <v>13.319000000000003</v>
      </c>
    </row>
    <row r="13" spans="1:7">
      <c r="B13">
        <v>11.655000000000001</v>
      </c>
      <c r="C13">
        <v>11.203999999999994</v>
      </c>
    </row>
    <row r="14" spans="1:7">
      <c r="C14">
        <v>12.867000000000004</v>
      </c>
    </row>
    <row r="15" spans="1:7">
      <c r="C15">
        <v>12.124000000000009</v>
      </c>
    </row>
    <row r="16" spans="1:7">
      <c r="C16">
        <v>15.734999999999999</v>
      </c>
    </row>
    <row r="17" spans="3:3">
      <c r="C17">
        <v>12.453999999999994</v>
      </c>
    </row>
    <row r="18" spans="3:3">
      <c r="C18">
        <v>13.780000000000001</v>
      </c>
    </row>
    <row r="19" spans="3:3">
      <c r="C19">
        <v>16.711999999999989</v>
      </c>
    </row>
    <row r="20" spans="3:3">
      <c r="C20">
        <v>13.728999999999999</v>
      </c>
    </row>
    <row r="21" spans="3:3">
      <c r="C21">
        <v>12.161999999999992</v>
      </c>
    </row>
    <row r="22" spans="3:3">
      <c r="C22">
        <v>12.63000000000001</v>
      </c>
    </row>
    <row r="23" spans="3:3">
      <c r="C23">
        <v>13.629999999999995</v>
      </c>
    </row>
    <row r="24" spans="3:3">
      <c r="C24">
        <v>13.829000000000008</v>
      </c>
    </row>
    <row r="25" spans="3:3">
      <c r="C25">
        <v>13.725999999999999</v>
      </c>
    </row>
    <row r="26" spans="3:3">
      <c r="C26">
        <v>12.687999999999988</v>
      </c>
    </row>
    <row r="27" spans="3:3">
      <c r="C27">
        <v>13.524999999999991</v>
      </c>
    </row>
    <row r="28" spans="3:3">
      <c r="C28">
        <v>12.193999999999988</v>
      </c>
    </row>
    <row r="29" spans="3:3">
      <c r="C29">
        <v>15.296999999999997</v>
      </c>
    </row>
    <row r="30" spans="3:3">
      <c r="C30">
        <v>13.563999999999993</v>
      </c>
    </row>
    <row r="31" spans="3:3">
      <c r="C31">
        <v>13.141000000000005</v>
      </c>
    </row>
    <row r="32" spans="3:3">
      <c r="C32">
        <v>12.108999999999995</v>
      </c>
    </row>
    <row r="33" spans="2:3">
      <c r="C33">
        <v>14.191999999999993</v>
      </c>
    </row>
    <row r="34" spans="2:3">
      <c r="B34" s="7"/>
    </row>
    <row r="35" spans="2:3">
      <c r="B35" s="7"/>
    </row>
    <row r="36" spans="2:3">
      <c r="B36" s="7"/>
    </row>
    <row r="37" spans="2:3">
      <c r="B37" s="7"/>
    </row>
    <row r="38" spans="2:3">
      <c r="B38" s="7"/>
    </row>
    <row r="39" spans="2:3">
      <c r="B39" s="7"/>
    </row>
    <row r="40" spans="2:3">
      <c r="B40" s="7"/>
    </row>
    <row r="41" spans="2:3">
      <c r="B41" s="7"/>
    </row>
    <row r="42" spans="2:3">
      <c r="B42" s="7"/>
    </row>
    <row r="43" spans="2:3">
      <c r="B43" s="7"/>
    </row>
    <row r="44" spans="2:3">
      <c r="B4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983B8-8A89-0148-9B93-F334FAFEE07C}">
  <dimension ref="A1:G6"/>
  <sheetViews>
    <sheetView workbookViewId="0">
      <selection activeCell="G33" sqref="G33"/>
    </sheetView>
  </sheetViews>
  <sheetFormatPr baseColWidth="10" defaultRowHeight="16"/>
  <cols>
    <col min="2" max="2" width="11.6640625" bestFit="1" customWidth="1"/>
    <col min="3" max="3" width="13.83203125" bestFit="1" customWidth="1"/>
    <col min="6" max="6" width="12.1640625" bestFit="1" customWidth="1"/>
    <col min="7" max="7" width="13.83203125" bestFit="1" customWidth="1"/>
  </cols>
  <sheetData>
    <row r="1" spans="1:7">
      <c r="A1" t="s">
        <v>11</v>
      </c>
    </row>
    <row r="3" spans="1:7">
      <c r="B3" s="1" t="s">
        <v>3</v>
      </c>
      <c r="C3" s="1" t="s">
        <v>2</v>
      </c>
      <c r="F3" s="1" t="s">
        <v>3</v>
      </c>
      <c r="G3" s="1" t="s">
        <v>2</v>
      </c>
    </row>
    <row r="4" spans="1:7">
      <c r="B4" s="3">
        <v>142.47900000000001</v>
      </c>
      <c r="C4" s="3">
        <v>168.88800000000001</v>
      </c>
      <c r="E4" s="1" t="s">
        <v>53</v>
      </c>
      <c r="F4">
        <f>AVERAGE(B:B)</f>
        <v>156.893</v>
      </c>
      <c r="G4">
        <f>AVERAGE(C:C)</f>
        <v>167.72666666666666</v>
      </c>
    </row>
    <row r="5" spans="1:7">
      <c r="B5" s="3">
        <v>165.214</v>
      </c>
      <c r="C5" s="3">
        <v>170.988</v>
      </c>
      <c r="E5" s="1" t="s">
        <v>9</v>
      </c>
      <c r="F5">
        <f>STDEV(B:B)</f>
        <v>12.532499471374404</v>
      </c>
      <c r="G5">
        <f>STDEV(C:C)</f>
        <v>3.9714588419538392</v>
      </c>
    </row>
    <row r="6" spans="1:7">
      <c r="B6" s="3">
        <v>162.98599999999999</v>
      </c>
      <c r="C6" s="3">
        <v>163.30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F1BB8-C2CE-BB43-A608-00C9629E7B67}">
  <dimension ref="A1:M32"/>
  <sheetViews>
    <sheetView workbookViewId="0">
      <selection activeCell="N27" sqref="N27"/>
    </sheetView>
  </sheetViews>
  <sheetFormatPr baseColWidth="10" defaultRowHeight="16"/>
  <cols>
    <col min="2" max="2" width="13.6640625" bestFit="1" customWidth="1"/>
    <col min="3" max="3" width="11.33203125" bestFit="1" customWidth="1"/>
    <col min="5" max="5" width="13.6640625" bestFit="1" customWidth="1"/>
    <col min="6" max="6" width="11.33203125" bestFit="1" customWidth="1"/>
    <col min="8" max="8" width="8.33203125" customWidth="1"/>
  </cols>
  <sheetData>
    <row r="1" spans="1:13">
      <c r="A1" t="s">
        <v>69</v>
      </c>
    </row>
    <row r="3" spans="1:13" s="1" customFormat="1">
      <c r="B3" s="1" t="s">
        <v>64</v>
      </c>
      <c r="E3" s="1" t="s">
        <v>68</v>
      </c>
      <c r="I3" s="1" t="s">
        <v>64</v>
      </c>
      <c r="L3" s="1" t="s">
        <v>68</v>
      </c>
    </row>
    <row r="4" spans="1:13" s="1" customFormat="1">
      <c r="B4" s="1" t="s">
        <v>2</v>
      </c>
      <c r="C4" s="1" t="s">
        <v>3</v>
      </c>
      <c r="E4" s="1" t="s">
        <v>2</v>
      </c>
      <c r="F4" s="1" t="s">
        <v>3</v>
      </c>
      <c r="I4" s="1" t="s">
        <v>2</v>
      </c>
      <c r="J4" s="1" t="s">
        <v>3</v>
      </c>
      <c r="L4" s="1" t="s">
        <v>2</v>
      </c>
      <c r="M4" s="1" t="s">
        <v>3</v>
      </c>
    </row>
    <row r="5" spans="1:13">
      <c r="B5">
        <v>152.87800000000001</v>
      </c>
      <c r="C5">
        <v>137.47999999999999</v>
      </c>
      <c r="E5">
        <v>152.91299999999998</v>
      </c>
      <c r="F5">
        <v>146.65799999999999</v>
      </c>
      <c r="H5" s="1" t="s">
        <v>53</v>
      </c>
      <c r="I5">
        <f>AVERAGE(B:B)</f>
        <v>143.74260714285717</v>
      </c>
      <c r="J5">
        <f>AVERAGE(C:C)</f>
        <v>136.98193750000002</v>
      </c>
      <c r="L5">
        <f>AVERAGE(E:E)</f>
        <v>149.1984166666667</v>
      </c>
      <c r="M5">
        <f>AVERAGE(F:F)</f>
        <v>142.61721052631577</v>
      </c>
    </row>
    <row r="6" spans="1:13">
      <c r="B6">
        <v>158.19399999999999</v>
      </c>
      <c r="C6">
        <v>136.83500000000001</v>
      </c>
      <c r="E6">
        <v>138.19200000000001</v>
      </c>
      <c r="F6">
        <v>132.85900000000001</v>
      </c>
      <c r="H6" s="1" t="s">
        <v>9</v>
      </c>
      <c r="I6">
        <f>STDEV(B:B)</f>
        <v>10.92771065902436</v>
      </c>
      <c r="J6">
        <f>STDEV(C:C)</f>
        <v>11.918908039854156</v>
      </c>
      <c r="L6">
        <f>STDEV(E:E)</f>
        <v>9.7593237327028497</v>
      </c>
      <c r="M6">
        <f>STDEV(F:F)</f>
        <v>8.9574955923265609</v>
      </c>
    </row>
    <row r="7" spans="1:13">
      <c r="B7">
        <v>154.52000000000001</v>
      </c>
      <c r="C7">
        <v>133.49500000000003</v>
      </c>
      <c r="E7">
        <v>157.49299999999999</v>
      </c>
      <c r="F7">
        <v>150.214</v>
      </c>
    </row>
    <row r="8" spans="1:13">
      <c r="B8">
        <v>161.488</v>
      </c>
      <c r="C8">
        <v>127.148</v>
      </c>
      <c r="E8">
        <v>149.93899999999999</v>
      </c>
      <c r="F8">
        <v>138.625</v>
      </c>
    </row>
    <row r="9" spans="1:13">
      <c r="B9">
        <v>151.05000000000001</v>
      </c>
      <c r="C9">
        <v>136.32400000000001</v>
      </c>
      <c r="E9">
        <v>142.214</v>
      </c>
      <c r="F9">
        <v>128.733</v>
      </c>
    </row>
    <row r="10" spans="1:13">
      <c r="B10">
        <v>161.78400000000002</v>
      </c>
      <c r="C10">
        <v>137.24499999999998</v>
      </c>
      <c r="E10">
        <v>163.56800000000001</v>
      </c>
      <c r="F10">
        <v>139.54499999999999</v>
      </c>
    </row>
    <row r="11" spans="1:13">
      <c r="B11">
        <v>153.17099999999999</v>
      </c>
      <c r="C11">
        <v>140.00900000000001</v>
      </c>
      <c r="E11">
        <v>148.423</v>
      </c>
      <c r="F11">
        <v>140.06999999999996</v>
      </c>
    </row>
    <row r="12" spans="1:13">
      <c r="B12">
        <v>160.98000000000002</v>
      </c>
      <c r="C12">
        <v>119.98799999999997</v>
      </c>
      <c r="E12">
        <v>155.47700000000003</v>
      </c>
      <c r="F12">
        <v>150.13700000000003</v>
      </c>
    </row>
    <row r="13" spans="1:13">
      <c r="B13">
        <v>158.41000000000003</v>
      </c>
      <c r="C13">
        <v>130.93099999999998</v>
      </c>
      <c r="E13">
        <v>141.13100000000003</v>
      </c>
      <c r="F13">
        <v>136.80600000000001</v>
      </c>
    </row>
    <row r="14" spans="1:13">
      <c r="B14">
        <v>146.07900000000001</v>
      </c>
      <c r="C14">
        <v>133.05699999999999</v>
      </c>
      <c r="E14">
        <v>164.64000000000001</v>
      </c>
      <c r="F14">
        <v>154.82400000000001</v>
      </c>
    </row>
    <row r="15" spans="1:13">
      <c r="B15">
        <v>136.41700000000003</v>
      </c>
      <c r="C15">
        <v>132.91799999999998</v>
      </c>
      <c r="E15">
        <v>139.30399999999997</v>
      </c>
      <c r="F15">
        <v>145.53799999999998</v>
      </c>
    </row>
    <row r="16" spans="1:13">
      <c r="B16">
        <v>132.82599999999996</v>
      </c>
      <c r="C16">
        <v>126.83799999999999</v>
      </c>
      <c r="E16">
        <v>137.08699999999999</v>
      </c>
      <c r="F16">
        <v>148.17999999999998</v>
      </c>
    </row>
    <row r="17" spans="2:6">
      <c r="B17">
        <v>131.505</v>
      </c>
      <c r="C17">
        <v>159.857</v>
      </c>
      <c r="F17">
        <v>132.52899999999997</v>
      </c>
    </row>
    <row r="18" spans="2:6">
      <c r="B18">
        <v>139.23099999999999</v>
      </c>
      <c r="C18">
        <v>168.73899999999998</v>
      </c>
      <c r="F18">
        <v>144.43799999999999</v>
      </c>
    </row>
    <row r="19" spans="2:6">
      <c r="B19">
        <v>144.03599999999997</v>
      </c>
      <c r="C19">
        <v>132.66299999999998</v>
      </c>
      <c r="F19">
        <v>155.97900000000001</v>
      </c>
    </row>
    <row r="20" spans="2:6">
      <c r="B20">
        <v>126.79299999999998</v>
      </c>
      <c r="C20">
        <v>138.184</v>
      </c>
      <c r="F20">
        <v>142.96400000000003</v>
      </c>
    </row>
    <row r="21" spans="2:6">
      <c r="B21">
        <v>130.14800000000002</v>
      </c>
      <c r="F21">
        <v>123.75</v>
      </c>
    </row>
    <row r="22" spans="2:6">
      <c r="B22">
        <v>138.34299999999999</v>
      </c>
      <c r="F22">
        <v>143.84399999999999</v>
      </c>
    </row>
    <row r="23" spans="2:6">
      <c r="B23">
        <v>138.37700000000001</v>
      </c>
      <c r="F23">
        <v>154.03399999999999</v>
      </c>
    </row>
    <row r="24" spans="2:6">
      <c r="B24">
        <v>137.71700000000001</v>
      </c>
    </row>
    <row r="25" spans="2:6">
      <c r="B25">
        <v>131.69499999999999</v>
      </c>
    </row>
    <row r="26" spans="2:6">
      <c r="B26">
        <v>132.446</v>
      </c>
    </row>
    <row r="27" spans="2:6">
      <c r="B27">
        <v>138.947</v>
      </c>
    </row>
    <row r="28" spans="2:6">
      <c r="B28">
        <v>141.59300000000002</v>
      </c>
    </row>
    <row r="29" spans="2:6">
      <c r="B29">
        <v>132.83900000000003</v>
      </c>
    </row>
    <row r="30" spans="2:6">
      <c r="B30">
        <v>150.73600000000002</v>
      </c>
    </row>
    <row r="31" spans="2:6">
      <c r="B31">
        <v>149.226</v>
      </c>
    </row>
    <row r="32" spans="2:6">
      <c r="B32">
        <v>133.363999999999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7D182-951C-B348-83D5-CB4F6E0ABDA5}">
  <dimension ref="A1:G112"/>
  <sheetViews>
    <sheetView workbookViewId="0">
      <selection activeCell="L17" sqref="L17"/>
    </sheetView>
  </sheetViews>
  <sheetFormatPr baseColWidth="10" defaultRowHeight="16"/>
  <cols>
    <col min="2" max="2" width="12.1640625" bestFit="1" customWidth="1"/>
    <col min="3" max="3" width="13.83203125" bestFit="1" customWidth="1"/>
    <col min="6" max="6" width="12.1640625" bestFit="1" customWidth="1"/>
    <col min="7" max="7" width="13.83203125" bestFit="1" customWidth="1"/>
  </cols>
  <sheetData>
    <row r="1" spans="1:7">
      <c r="A1" t="s">
        <v>70</v>
      </c>
    </row>
    <row r="3" spans="1:7">
      <c r="B3" s="1" t="s">
        <v>3</v>
      </c>
      <c r="C3" s="1" t="s">
        <v>2</v>
      </c>
      <c r="F3" s="1" t="s">
        <v>3</v>
      </c>
      <c r="G3" s="1" t="s">
        <v>2</v>
      </c>
    </row>
    <row r="4" spans="1:7">
      <c r="B4">
        <v>0.17837235228539577</v>
      </c>
      <c r="C4">
        <v>0</v>
      </c>
      <c r="E4" s="1" t="s">
        <v>53</v>
      </c>
      <c r="F4">
        <f>AVERAGE(B:B)</f>
        <v>0.14593276203103678</v>
      </c>
      <c r="G4">
        <f>AVERAGE(C:C)</f>
        <v>4.478929285570827E-2</v>
      </c>
    </row>
    <row r="5" spans="1:7">
      <c r="B5">
        <v>0</v>
      </c>
      <c r="C5">
        <v>0</v>
      </c>
      <c r="E5" s="1" t="s">
        <v>9</v>
      </c>
      <c r="F5">
        <f>STDEV(B:B)</f>
        <v>0.10767385693393372</v>
      </c>
      <c r="G5">
        <f>STDEV(C:C)</f>
        <v>6.2721923163302065E-2</v>
      </c>
    </row>
    <row r="6" spans="1:7">
      <c r="B6">
        <v>0.16359918200408999</v>
      </c>
      <c r="C6">
        <v>0.20944968</v>
      </c>
    </row>
    <row r="7" spans="1:7">
      <c r="B7">
        <v>0.28144239226033418</v>
      </c>
      <c r="C7">
        <v>0</v>
      </c>
    </row>
    <row r="8" spans="1:7">
      <c r="B8">
        <v>0</v>
      </c>
      <c r="C8">
        <v>0</v>
      </c>
    </row>
    <row r="9" spans="1:7">
      <c r="B9">
        <v>0</v>
      </c>
      <c r="C9">
        <v>0</v>
      </c>
    </row>
    <row r="10" spans="1:7">
      <c r="B10">
        <v>0</v>
      </c>
      <c r="C10">
        <v>0</v>
      </c>
    </row>
    <row r="11" spans="1:7">
      <c r="B11">
        <v>0.14643968515467692</v>
      </c>
      <c r="C11">
        <v>0.11492052</v>
      </c>
    </row>
    <row r="12" spans="1:7">
      <c r="B12">
        <v>0.12426219322771048</v>
      </c>
      <c r="C12">
        <v>0</v>
      </c>
    </row>
    <row r="13" spans="1:7">
      <c r="B13">
        <v>0</v>
      </c>
      <c r="C13">
        <v>0</v>
      </c>
    </row>
    <row r="14" spans="1:7">
      <c r="B14">
        <v>0</v>
      </c>
      <c r="C14">
        <v>5.0851739999999999E-2</v>
      </c>
    </row>
    <row r="15" spans="1:7">
      <c r="B15">
        <v>0.38675368624607198</v>
      </c>
      <c r="C15">
        <v>0</v>
      </c>
    </row>
    <row r="16" spans="1:7">
      <c r="B16">
        <v>0.27903732124171604</v>
      </c>
      <c r="C16">
        <v>0.14116319999999999</v>
      </c>
    </row>
    <row r="17" spans="2:3">
      <c r="B17">
        <v>0.15194681861348527</v>
      </c>
      <c r="C17">
        <v>0</v>
      </c>
    </row>
    <row r="18" spans="2:3">
      <c r="B18">
        <v>0</v>
      </c>
      <c r="C18">
        <v>0</v>
      </c>
    </row>
    <row r="19" spans="2:3">
      <c r="B19">
        <v>0.21130480718436345</v>
      </c>
      <c r="C19">
        <v>0</v>
      </c>
    </row>
    <row r="20" spans="2:3">
      <c r="B20">
        <v>0</v>
      </c>
      <c r="C20">
        <v>0</v>
      </c>
    </row>
    <row r="21" spans="2:3">
      <c r="B21">
        <v>0</v>
      </c>
      <c r="C21">
        <v>0</v>
      </c>
    </row>
    <row r="22" spans="2:3">
      <c r="B22">
        <v>0.20980854969840024</v>
      </c>
      <c r="C22">
        <v>0</v>
      </c>
    </row>
    <row r="23" spans="2:3">
      <c r="B23">
        <v>0.18091361374943465</v>
      </c>
      <c r="C23">
        <v>0</v>
      </c>
    </row>
    <row r="24" spans="2:3">
      <c r="B24">
        <v>0.14571948998178505</v>
      </c>
      <c r="C24">
        <v>0</v>
      </c>
    </row>
    <row r="25" spans="2:3">
      <c r="B25">
        <v>0</v>
      </c>
      <c r="C25">
        <v>0</v>
      </c>
    </row>
    <row r="26" spans="2:3">
      <c r="B26">
        <v>0.24089129780186694</v>
      </c>
      <c r="C26">
        <v>0</v>
      </c>
    </row>
    <row r="27" spans="2:3">
      <c r="B27">
        <v>0</v>
      </c>
      <c r="C27">
        <v>0</v>
      </c>
    </row>
    <row r="28" spans="2:3">
      <c r="B28">
        <v>0</v>
      </c>
      <c r="C28">
        <v>0</v>
      </c>
    </row>
    <row r="29" spans="2:3">
      <c r="B29">
        <v>0.23208587177255585</v>
      </c>
      <c r="C29">
        <v>0.30799241999999999</v>
      </c>
    </row>
    <row r="30" spans="2:3">
      <c r="B30">
        <v>0</v>
      </c>
      <c r="C30">
        <v>0.24892133999999999</v>
      </c>
    </row>
    <row r="31" spans="2:3">
      <c r="B31">
        <v>0</v>
      </c>
      <c r="C31">
        <v>0</v>
      </c>
    </row>
    <row r="32" spans="2:3">
      <c r="B32">
        <v>0.26428807400066079</v>
      </c>
      <c r="C32">
        <v>0</v>
      </c>
    </row>
    <row r="33" spans="2:3">
      <c r="B33">
        <v>0.18759526321960371</v>
      </c>
      <c r="C33">
        <v>5.7561660000000001E-2</v>
      </c>
    </row>
    <row r="34" spans="2:3">
      <c r="B34">
        <v>0.17906706061420002</v>
      </c>
      <c r="C34">
        <v>0</v>
      </c>
    </row>
    <row r="35" spans="2:3">
      <c r="B35">
        <v>0.20237452779276849</v>
      </c>
      <c r="C35">
        <v>8.2736939999999995E-2</v>
      </c>
    </row>
    <row r="36" spans="2:3">
      <c r="B36">
        <v>0</v>
      </c>
      <c r="C36">
        <v>0</v>
      </c>
    </row>
    <row r="37" spans="2:3">
      <c r="B37">
        <v>0.27264671801513191</v>
      </c>
      <c r="C37">
        <v>0.11677242</v>
      </c>
    </row>
    <row r="38" spans="2:3">
      <c r="B38">
        <v>0.17559262510974541</v>
      </c>
      <c r="C38">
        <v>0</v>
      </c>
    </row>
    <row r="39" spans="2:3">
      <c r="B39">
        <v>0.27900488258544531</v>
      </c>
      <c r="C39">
        <v>0</v>
      </c>
    </row>
    <row r="40" spans="2:3">
      <c r="B40">
        <v>0</v>
      </c>
      <c r="C40">
        <v>0.14108682</v>
      </c>
    </row>
    <row r="41" spans="2:3">
      <c r="B41">
        <v>0</v>
      </c>
      <c r="C41">
        <v>0</v>
      </c>
    </row>
    <row r="42" spans="2:3">
      <c r="B42">
        <v>6.7899418328316322E-2</v>
      </c>
      <c r="C42">
        <v>0</v>
      </c>
    </row>
    <row r="43" spans="2:3">
      <c r="B43">
        <v>0.22785098545551211</v>
      </c>
      <c r="C43">
        <v>0</v>
      </c>
    </row>
    <row r="44" spans="2:3">
      <c r="B44">
        <v>9.9420049710024869E-2</v>
      </c>
      <c r="C44">
        <v>0</v>
      </c>
    </row>
    <row r="45" spans="2:3">
      <c r="B45">
        <v>0</v>
      </c>
      <c r="C45">
        <v>7.9308430486160666E-2</v>
      </c>
    </row>
    <row r="46" spans="2:3">
      <c r="B46">
        <v>0.15167218584898504</v>
      </c>
      <c r="C46">
        <v>0</v>
      </c>
    </row>
    <row r="47" spans="2:3">
      <c r="B47">
        <v>0</v>
      </c>
      <c r="C47">
        <v>0.14343086632243257</v>
      </c>
    </row>
    <row r="48" spans="2:3">
      <c r="B48">
        <v>0.15285455888721883</v>
      </c>
      <c r="C48">
        <v>0.13517166801838335</v>
      </c>
    </row>
    <row r="49" spans="2:3">
      <c r="B49">
        <v>0.24750433132579819</v>
      </c>
      <c r="C49">
        <v>0</v>
      </c>
    </row>
    <row r="50" spans="2:3">
      <c r="B50">
        <v>0.10420465794821028</v>
      </c>
      <c r="C50">
        <v>0.12277470841006753</v>
      </c>
    </row>
    <row r="51" spans="2:3">
      <c r="B51">
        <v>9.8835389658523731E-2</v>
      </c>
      <c r="C51">
        <v>0</v>
      </c>
    </row>
    <row r="52" spans="2:3">
      <c r="B52">
        <v>9.5933997409782076E-2</v>
      </c>
      <c r="C52">
        <v>0</v>
      </c>
    </row>
    <row r="53" spans="2:3">
      <c r="B53">
        <v>0</v>
      </c>
      <c r="C53">
        <v>6.8856296908352266E-2</v>
      </c>
    </row>
    <row r="54" spans="2:3">
      <c r="B54">
        <v>0.19917673615721684</v>
      </c>
      <c r="C54">
        <v>6.1466592906755178E-2</v>
      </c>
    </row>
    <row r="55" spans="2:3">
      <c r="B55">
        <v>0.31353968889895317</v>
      </c>
      <c r="C55">
        <v>9.5428953144384016E-2</v>
      </c>
    </row>
    <row r="56" spans="2:3">
      <c r="B56">
        <v>9.5842817778842709E-2</v>
      </c>
      <c r="C56">
        <v>6.5772165219679032E-2</v>
      </c>
    </row>
    <row r="57" spans="2:3">
      <c r="B57">
        <v>8.7905647937880027E-2</v>
      </c>
      <c r="C57">
        <v>0.14592149423610098</v>
      </c>
    </row>
    <row r="58" spans="2:3">
      <c r="B58">
        <v>9.7740563963054056E-2</v>
      </c>
      <c r="C58">
        <v>0</v>
      </c>
    </row>
    <row r="59" spans="2:3">
      <c r="B59">
        <v>0.1848343422207846</v>
      </c>
      <c r="C59">
        <v>4.2976248460017769E-2</v>
      </c>
    </row>
    <row r="60" spans="2:3">
      <c r="B60">
        <v>7.6943792559535262E-2</v>
      </c>
      <c r="C60">
        <v>0.11086474501108648</v>
      </c>
    </row>
    <row r="61" spans="2:3">
      <c r="B61">
        <v>0.24207213749697409</v>
      </c>
      <c r="C61">
        <v>0.14271442842871412</v>
      </c>
    </row>
    <row r="62" spans="2:3">
      <c r="B62">
        <v>0</v>
      </c>
      <c r="C62">
        <v>5.7079797556984675E-2</v>
      </c>
    </row>
    <row r="63" spans="2:3">
      <c r="B63">
        <v>8.6696432441805027E-2</v>
      </c>
      <c r="C63">
        <v>0.10550378055213647</v>
      </c>
    </row>
    <row r="64" spans="2:3">
      <c r="B64">
        <v>0.24157506945283247</v>
      </c>
      <c r="C64">
        <v>0</v>
      </c>
    </row>
    <row r="65" spans="2:3">
      <c r="B65">
        <v>7.3837066207236041E-2</v>
      </c>
      <c r="C65">
        <v>0</v>
      </c>
    </row>
    <row r="66" spans="2:3">
      <c r="B66">
        <v>0.22404779686333084</v>
      </c>
      <c r="C66">
        <v>0</v>
      </c>
    </row>
    <row r="67" spans="2:3">
      <c r="B67">
        <v>0.1480750246791708</v>
      </c>
      <c r="C67">
        <v>3.7060371344920878E-2</v>
      </c>
    </row>
    <row r="68" spans="2:3">
      <c r="B68">
        <v>0.15440041173443128</v>
      </c>
      <c r="C68">
        <v>4.2480883602378929E-2</v>
      </c>
    </row>
    <row r="69" spans="2:3">
      <c r="B69">
        <v>0.21413276231263384</v>
      </c>
      <c r="C69">
        <v>0</v>
      </c>
    </row>
    <row r="70" spans="2:3">
      <c r="B70">
        <v>0.17615971814445097</v>
      </c>
      <c r="C70">
        <v>0</v>
      </c>
    </row>
    <row r="71" spans="2:3">
      <c r="B71">
        <v>0.13259668508287292</v>
      </c>
      <c r="C71">
        <v>0</v>
      </c>
    </row>
    <row r="72" spans="2:3">
      <c r="B72">
        <v>0.21528525296017223</v>
      </c>
      <c r="C72">
        <v>9.36885169107773E-2</v>
      </c>
    </row>
    <row r="73" spans="2:3">
      <c r="B73">
        <v>0.27198549410698097</v>
      </c>
      <c r="C73">
        <v>0</v>
      </c>
    </row>
    <row r="74" spans="2:3">
      <c r="B74">
        <v>0.22658610271903323</v>
      </c>
      <c r="C74">
        <v>0.16272510305923196</v>
      </c>
    </row>
    <row r="75" spans="2:3">
      <c r="B75">
        <v>0.2015677491601344</v>
      </c>
      <c r="C75">
        <v>4.6037689521821856E-2</v>
      </c>
    </row>
    <row r="76" spans="2:3">
      <c r="B76">
        <v>0</v>
      </c>
      <c r="C76">
        <v>0.12296089843429789</v>
      </c>
    </row>
    <row r="77" spans="2:3">
      <c r="B77">
        <v>0.15045135406218654</v>
      </c>
      <c r="C77">
        <v>0.10754229997132204</v>
      </c>
    </row>
    <row r="78" spans="2:3">
      <c r="B78">
        <v>0.10148849797023003</v>
      </c>
      <c r="C78">
        <v>0</v>
      </c>
    </row>
    <row r="79" spans="2:3">
      <c r="B79">
        <v>0.13239187996469548</v>
      </c>
      <c r="C79">
        <v>9.5996928098300849E-2</v>
      </c>
    </row>
    <row r="80" spans="2:3">
      <c r="B80">
        <v>0.1762977473065622</v>
      </c>
      <c r="C80">
        <v>6.9044879171461432E-2</v>
      </c>
    </row>
    <row r="81" spans="2:3">
      <c r="B81">
        <v>0.25802752293577985</v>
      </c>
      <c r="C81">
        <v>8.6210612526401997E-2</v>
      </c>
    </row>
    <row r="82" spans="2:3">
      <c r="B82">
        <v>0.30721966205837176</v>
      </c>
      <c r="C82">
        <v>0</v>
      </c>
    </row>
    <row r="83" spans="2:3">
      <c r="B83">
        <v>0.17201834862385323</v>
      </c>
      <c r="C83">
        <v>0.11844832691738229</v>
      </c>
    </row>
    <row r="84" spans="2:3">
      <c r="B84">
        <v>0.15455950540958266</v>
      </c>
      <c r="C84">
        <v>4.7905721540009265E-2</v>
      </c>
    </row>
    <row r="85" spans="2:3">
      <c r="B85">
        <v>0.21126760563380284</v>
      </c>
      <c r="C85">
        <v>0</v>
      </c>
    </row>
    <row r="86" spans="2:3">
      <c r="B86">
        <v>0.29925187032418954</v>
      </c>
      <c r="C86">
        <v>0</v>
      </c>
    </row>
    <row r="87" spans="2:3">
      <c r="B87">
        <v>0.46475600309837339</v>
      </c>
      <c r="C87">
        <v>0</v>
      </c>
    </row>
    <row r="88" spans="2:3">
      <c r="B88">
        <v>0.3068829460762823</v>
      </c>
      <c r="C88">
        <v>0</v>
      </c>
    </row>
    <row r="89" spans="2:3">
      <c r="B89">
        <v>0.22488755622188908</v>
      </c>
      <c r="C89">
        <v>0</v>
      </c>
    </row>
    <row r="90" spans="2:3">
      <c r="B90">
        <v>0.2292701566679404</v>
      </c>
      <c r="C90">
        <v>0.13200739241397519</v>
      </c>
    </row>
    <row r="91" spans="2:3">
      <c r="B91">
        <v>0.12345679012345677</v>
      </c>
      <c r="C91">
        <v>0.11694994542335882</v>
      </c>
    </row>
    <row r="92" spans="2:3">
      <c r="B92">
        <v>8.7310826542491268E-2</v>
      </c>
      <c r="C92">
        <v>4.8006912995471343E-2</v>
      </c>
    </row>
    <row r="93" spans="2:3">
      <c r="B93">
        <v>0.42253521126760568</v>
      </c>
      <c r="C93">
        <v>3.9491351394044708E-2</v>
      </c>
    </row>
    <row r="94" spans="2:3">
      <c r="B94">
        <v>0.13831258644536654</v>
      </c>
      <c r="C94">
        <v>0</v>
      </c>
    </row>
    <row r="95" spans="2:3">
      <c r="B95">
        <v>0.29925187032418954</v>
      </c>
      <c r="C95">
        <v>0</v>
      </c>
    </row>
    <row r="96" spans="2:3">
      <c r="B96">
        <v>0</v>
      </c>
      <c r="C96">
        <v>6.8318455092002184E-2</v>
      </c>
    </row>
    <row r="97" spans="2:3">
      <c r="B97">
        <v>0</v>
      </c>
      <c r="C97">
        <v>0</v>
      </c>
    </row>
    <row r="98" spans="2:3">
      <c r="B98">
        <v>0.23800079333597782</v>
      </c>
      <c r="C98">
        <v>0</v>
      </c>
    </row>
    <row r="99" spans="2:3">
      <c r="B99">
        <v>0</v>
      </c>
      <c r="C99">
        <v>0</v>
      </c>
    </row>
    <row r="100" spans="2:3">
      <c r="B100">
        <v>0.11587485515643105</v>
      </c>
      <c r="C100">
        <v>4.801536491677337E-2</v>
      </c>
    </row>
    <row r="101" spans="2:3">
      <c r="B101">
        <v>0.23346303501945526</v>
      </c>
      <c r="C101">
        <v>0</v>
      </c>
    </row>
    <row r="102" spans="2:3">
      <c r="B102">
        <v>0.14962593516209477</v>
      </c>
      <c r="C102">
        <v>0.10611956137247966</v>
      </c>
    </row>
    <row r="103" spans="2:3">
      <c r="B103">
        <v>0.25662959794696322</v>
      </c>
      <c r="C103">
        <v>0</v>
      </c>
    </row>
    <row r="104" spans="2:3">
      <c r="B104">
        <v>9.107468123861566E-2</v>
      </c>
      <c r="C104">
        <v>0</v>
      </c>
    </row>
    <row r="105" spans="2:3">
      <c r="B105">
        <v>0.14749262536873159</v>
      </c>
      <c r="C105">
        <v>0.15732752969557123</v>
      </c>
    </row>
    <row r="106" spans="2:3">
      <c r="B106">
        <v>0.16504676324958739</v>
      </c>
      <c r="C106">
        <v>7.4090538638215894E-2</v>
      </c>
    </row>
    <row r="107" spans="2:3">
      <c r="B107">
        <v>9.8749177090190918E-2</v>
      </c>
      <c r="C107">
        <v>0.10550378055213647</v>
      </c>
    </row>
    <row r="108" spans="2:3">
      <c r="B108">
        <v>0.16302132862382829</v>
      </c>
      <c r="C108">
        <v>0</v>
      </c>
    </row>
    <row r="109" spans="2:3">
      <c r="C109">
        <v>0</v>
      </c>
    </row>
    <row r="110" spans="2:3">
      <c r="C110">
        <v>0</v>
      </c>
    </row>
    <row r="111" spans="2:3">
      <c r="C111">
        <v>0</v>
      </c>
    </row>
    <row r="112" spans="2:3">
      <c r="C112">
        <v>0.1073729420186113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68AA9-737B-0B4B-9BB5-03245328C7C7}">
  <dimension ref="A1:G63"/>
  <sheetViews>
    <sheetView workbookViewId="0">
      <selection activeCell="C38" sqref="C38"/>
    </sheetView>
  </sheetViews>
  <sheetFormatPr baseColWidth="10" defaultRowHeight="16"/>
  <cols>
    <col min="2" max="2" width="11.6640625" bestFit="1" customWidth="1"/>
    <col min="3" max="3" width="13.83203125" bestFit="1" customWidth="1"/>
    <col min="5" max="5" width="7.33203125" customWidth="1"/>
    <col min="6" max="6" width="12.1640625" bestFit="1" customWidth="1"/>
    <col min="7" max="7" width="13.83203125" bestFit="1" customWidth="1"/>
  </cols>
  <sheetData>
    <row r="1" spans="1:7">
      <c r="A1" t="s">
        <v>72</v>
      </c>
    </row>
    <row r="3" spans="1:7">
      <c r="B3" s="1" t="s">
        <v>3</v>
      </c>
      <c r="C3" s="1" t="s">
        <v>2</v>
      </c>
      <c r="F3" s="1" t="s">
        <v>3</v>
      </c>
      <c r="G3" s="1" t="s">
        <v>2</v>
      </c>
    </row>
    <row r="4" spans="1:7">
      <c r="B4">
        <v>142.83799999999999</v>
      </c>
      <c r="C4">
        <v>124.134</v>
      </c>
      <c r="E4" t="s">
        <v>53</v>
      </c>
      <c r="F4" s="10">
        <f>AVERAGE(B:B)</f>
        <v>192.45193333333339</v>
      </c>
      <c r="G4" s="10">
        <f>AVERAGE(C:C)</f>
        <v>174.0040833333334</v>
      </c>
    </row>
    <row r="5" spans="1:7">
      <c r="B5">
        <v>135.03799999999998</v>
      </c>
      <c r="C5">
        <v>154.44000000000003</v>
      </c>
      <c r="E5" t="s">
        <v>71</v>
      </c>
      <c r="F5" s="10">
        <f>STDEV(B:B)</f>
        <v>54.443598707275463</v>
      </c>
      <c r="G5" s="10">
        <f>STDEV(C:C)</f>
        <v>65.884961867236001</v>
      </c>
    </row>
    <row r="6" spans="1:7">
      <c r="B6">
        <v>202.88</v>
      </c>
      <c r="C6">
        <v>175.88499999999999</v>
      </c>
      <c r="F6" s="2"/>
    </row>
    <row r="7" spans="1:7">
      <c r="B7">
        <v>177.23499999999996</v>
      </c>
      <c r="C7">
        <v>250.48400000000001</v>
      </c>
    </row>
    <row r="8" spans="1:7">
      <c r="B8">
        <v>157.42100000000002</v>
      </c>
      <c r="C8">
        <v>257.52000000000004</v>
      </c>
    </row>
    <row r="9" spans="1:7">
      <c r="B9">
        <v>132.28</v>
      </c>
      <c r="C9">
        <v>245.601</v>
      </c>
    </row>
    <row r="10" spans="1:7">
      <c r="B10">
        <v>189.04599999999999</v>
      </c>
      <c r="C10">
        <v>260.38799999999998</v>
      </c>
    </row>
    <row r="11" spans="1:7">
      <c r="B11">
        <v>233.065</v>
      </c>
      <c r="C11">
        <v>191.54199999999997</v>
      </c>
    </row>
    <row r="12" spans="1:7">
      <c r="B12">
        <v>312.26499999999999</v>
      </c>
      <c r="C12">
        <v>104.71199999999999</v>
      </c>
    </row>
    <row r="13" spans="1:7">
      <c r="B13">
        <v>248.608</v>
      </c>
      <c r="C13">
        <v>126.54999999999998</v>
      </c>
    </row>
    <row r="14" spans="1:7">
      <c r="B14">
        <v>299.60500000000002</v>
      </c>
      <c r="C14">
        <v>136.48899999999998</v>
      </c>
    </row>
    <row r="15" spans="1:7">
      <c r="B15">
        <v>257.21199999999999</v>
      </c>
      <c r="C15">
        <v>80.176000000000016</v>
      </c>
    </row>
    <row r="16" spans="1:7">
      <c r="B16">
        <v>226.62700000000001</v>
      </c>
      <c r="C16">
        <v>132.56700000000001</v>
      </c>
    </row>
    <row r="17" spans="2:3">
      <c r="B17">
        <v>223.74200000000002</v>
      </c>
      <c r="C17">
        <v>165.54300000000001</v>
      </c>
    </row>
    <row r="18" spans="2:3">
      <c r="B18">
        <v>247.91400000000002</v>
      </c>
      <c r="C18">
        <v>97.676999999999992</v>
      </c>
    </row>
    <row r="19" spans="2:3">
      <c r="B19">
        <v>257.14100000000002</v>
      </c>
      <c r="C19">
        <v>105.643</v>
      </c>
    </row>
    <row r="20" spans="2:3">
      <c r="B20">
        <v>129.589</v>
      </c>
      <c r="C20">
        <v>89.246999999999986</v>
      </c>
    </row>
    <row r="21" spans="2:3">
      <c r="B21">
        <v>161.31900000000002</v>
      </c>
      <c r="C21">
        <v>99.143000000000001</v>
      </c>
    </row>
    <row r="22" spans="2:3">
      <c r="B22">
        <v>192.29300000000001</v>
      </c>
      <c r="C22">
        <v>93.754000000000005</v>
      </c>
    </row>
    <row r="23" spans="2:3">
      <c r="B23">
        <v>119.874</v>
      </c>
      <c r="C23">
        <v>82.017999999999986</v>
      </c>
    </row>
    <row r="24" spans="2:3">
      <c r="B24">
        <v>151.13599999999997</v>
      </c>
      <c r="C24">
        <v>102.22300000000001</v>
      </c>
    </row>
    <row r="25" spans="2:3">
      <c r="B25">
        <v>156.714</v>
      </c>
      <c r="C25">
        <v>117.82</v>
      </c>
    </row>
    <row r="26" spans="2:3">
      <c r="B26">
        <v>229.54300000000001</v>
      </c>
      <c r="C26">
        <v>204.06599999999997</v>
      </c>
    </row>
    <row r="27" spans="2:3">
      <c r="B27">
        <v>207.14100000000002</v>
      </c>
      <c r="C27">
        <v>217.78400000000002</v>
      </c>
    </row>
    <row r="28" spans="2:3">
      <c r="B28">
        <v>192.92500000000001</v>
      </c>
      <c r="C28">
        <v>114.15699999999998</v>
      </c>
    </row>
    <row r="29" spans="2:3">
      <c r="B29">
        <v>253.87899999999999</v>
      </c>
      <c r="C29">
        <v>93.441999999999993</v>
      </c>
    </row>
    <row r="30" spans="2:3">
      <c r="B30">
        <v>281.77</v>
      </c>
      <c r="C30">
        <v>108.96299999999999</v>
      </c>
    </row>
    <row r="31" spans="2:3">
      <c r="B31">
        <v>231.55099999999999</v>
      </c>
      <c r="C31">
        <v>317.66699999999997</v>
      </c>
    </row>
    <row r="32" spans="2:3">
      <c r="B32">
        <v>229.22899999999998</v>
      </c>
      <c r="C32">
        <v>209.92000000000002</v>
      </c>
    </row>
    <row r="33" spans="2:3">
      <c r="B33">
        <v>92.387000000000015</v>
      </c>
      <c r="C33">
        <v>198.04700000000003</v>
      </c>
    </row>
    <row r="34" spans="2:3">
      <c r="B34">
        <v>91.853999999999985</v>
      </c>
      <c r="C34">
        <v>254.63499999999999</v>
      </c>
    </row>
    <row r="35" spans="2:3">
      <c r="B35">
        <v>166.05700000000002</v>
      </c>
      <c r="C35">
        <v>253.91199999999998</v>
      </c>
    </row>
    <row r="36" spans="2:3">
      <c r="B36">
        <v>75.679999999999993</v>
      </c>
      <c r="C36">
        <v>200.56100000000001</v>
      </c>
    </row>
    <row r="37" spans="2:3">
      <c r="B37">
        <v>213.17599999999999</v>
      </c>
      <c r="C37">
        <v>246.88099999999997</v>
      </c>
    </row>
    <row r="38" spans="2:3">
      <c r="B38">
        <v>199.65800000000002</v>
      </c>
      <c r="C38">
        <v>229.827</v>
      </c>
    </row>
    <row r="39" spans="2:3">
      <c r="B39">
        <v>243.38600000000002</v>
      </c>
      <c r="C39">
        <v>248.93400000000003</v>
      </c>
    </row>
    <row r="40" spans="2:3">
      <c r="B40">
        <v>272.43899999999996</v>
      </c>
      <c r="C40">
        <v>102</v>
      </c>
    </row>
    <row r="41" spans="2:3">
      <c r="B41">
        <v>253.95100000000002</v>
      </c>
      <c r="C41">
        <v>204.27699999999999</v>
      </c>
    </row>
    <row r="42" spans="2:3">
      <c r="B42">
        <v>195.77300000000002</v>
      </c>
      <c r="C42">
        <v>159.00899999999999</v>
      </c>
    </row>
    <row r="43" spans="2:3">
      <c r="B43">
        <v>188.83800000000002</v>
      </c>
      <c r="C43">
        <v>240.739</v>
      </c>
    </row>
    <row r="44" spans="2:3">
      <c r="B44">
        <v>157.88900000000001</v>
      </c>
      <c r="C44">
        <v>319.55700000000002</v>
      </c>
    </row>
    <row r="45" spans="2:3">
      <c r="B45">
        <v>121.75299999999999</v>
      </c>
      <c r="C45">
        <v>272.416</v>
      </c>
    </row>
    <row r="46" spans="2:3">
      <c r="B46">
        <v>140.96700000000001</v>
      </c>
      <c r="C46">
        <v>227.55899999999997</v>
      </c>
    </row>
    <row r="47" spans="2:3">
      <c r="B47">
        <v>239.66</v>
      </c>
      <c r="C47">
        <v>254.71600000000001</v>
      </c>
    </row>
    <row r="48" spans="2:3">
      <c r="B48">
        <v>134.50700000000001</v>
      </c>
      <c r="C48">
        <v>212.32300000000001</v>
      </c>
    </row>
    <row r="49" spans="2:3">
      <c r="B49">
        <v>186.07099999999997</v>
      </c>
      <c r="C49">
        <v>234.27199999999999</v>
      </c>
    </row>
    <row r="50" spans="2:3">
      <c r="B50">
        <v>204.09100000000001</v>
      </c>
      <c r="C50">
        <v>246.92099999999999</v>
      </c>
    </row>
    <row r="51" spans="2:3">
      <c r="B51">
        <v>231.19499999999999</v>
      </c>
      <c r="C51">
        <v>223.52100000000002</v>
      </c>
    </row>
    <row r="52" spans="2:3">
      <c r="B52">
        <v>182.02600000000001</v>
      </c>
      <c r="C52">
        <v>145.43799999999999</v>
      </c>
    </row>
    <row r="53" spans="2:3">
      <c r="B53">
        <v>193.22900000000001</v>
      </c>
      <c r="C53">
        <v>150.06</v>
      </c>
    </row>
    <row r="54" spans="2:3">
      <c r="B54">
        <v>262.97500000000002</v>
      </c>
      <c r="C54">
        <v>148.94200000000001</v>
      </c>
    </row>
    <row r="55" spans="2:3">
      <c r="B55">
        <v>249.005</v>
      </c>
      <c r="C55">
        <v>181.61500000000001</v>
      </c>
    </row>
    <row r="56" spans="2:3">
      <c r="B56">
        <v>159.41000000000003</v>
      </c>
      <c r="C56">
        <v>173.28799999999995</v>
      </c>
    </row>
    <row r="57" spans="2:3">
      <c r="B57">
        <v>151.58500000000001</v>
      </c>
      <c r="C57">
        <v>141.21700000000001</v>
      </c>
    </row>
    <row r="58" spans="2:3">
      <c r="B58">
        <v>193.26900000000001</v>
      </c>
      <c r="C58">
        <v>153.95699999999999</v>
      </c>
    </row>
    <row r="59" spans="2:3">
      <c r="B59">
        <v>151.036</v>
      </c>
      <c r="C59">
        <v>149.12700000000001</v>
      </c>
    </row>
    <row r="60" spans="2:3">
      <c r="B60">
        <v>194.76699999999997</v>
      </c>
      <c r="C60">
        <v>156.97399999999999</v>
      </c>
    </row>
    <row r="61" spans="2:3">
      <c r="B61">
        <v>100.629</v>
      </c>
      <c r="C61">
        <v>68.122000000000014</v>
      </c>
    </row>
    <row r="62" spans="2:3">
      <c r="B62">
        <v>199.54900000000004</v>
      </c>
      <c r="C62">
        <v>116.627</v>
      </c>
    </row>
    <row r="63" spans="2:3">
      <c r="B63">
        <v>120.42399999999999</v>
      </c>
      <c r="C63">
        <v>65.21600000000000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9D7AE-3B37-0540-82C1-59F7A766AADE}">
  <dimension ref="A1:G78"/>
  <sheetViews>
    <sheetView workbookViewId="0">
      <selection activeCell="J19" sqref="J19"/>
    </sheetView>
  </sheetViews>
  <sheetFormatPr baseColWidth="10" defaultRowHeight="16"/>
  <cols>
    <col min="2" max="3" width="16.1640625" customWidth="1"/>
    <col min="6" max="7" width="12.83203125" customWidth="1"/>
  </cols>
  <sheetData>
    <row r="1" spans="1:7">
      <c r="A1" t="s">
        <v>75</v>
      </c>
    </row>
    <row r="3" spans="1:7">
      <c r="B3" s="11" t="s">
        <v>73</v>
      </c>
      <c r="C3" s="11" t="s">
        <v>74</v>
      </c>
      <c r="F3" s="11" t="s">
        <v>73</v>
      </c>
      <c r="G3" s="11" t="s">
        <v>74</v>
      </c>
    </row>
    <row r="4" spans="1:7">
      <c r="B4">
        <v>2.0756869258871098</v>
      </c>
      <c r="C4">
        <v>1.6043083195057599</v>
      </c>
      <c r="E4" s="1" t="s">
        <v>53</v>
      </c>
      <c r="F4" s="12">
        <f>AVERAGE(B:B)</f>
        <v>1</v>
      </c>
      <c r="G4" s="12">
        <f>AVERAGE(C:C)</f>
        <v>2.4604884419052104</v>
      </c>
    </row>
    <row r="5" spans="1:7">
      <c r="B5">
        <v>0.89151621698839101</v>
      </c>
      <c r="C5">
        <v>3.3746554354578402</v>
      </c>
      <c r="E5" s="1" t="s">
        <v>9</v>
      </c>
      <c r="F5">
        <f>STDEV(B:B)</f>
        <v>1.1873815361069369</v>
      </c>
      <c r="G5">
        <f>STDEV(C:C)</f>
        <v>2.3315352838992198</v>
      </c>
    </row>
    <row r="6" spans="1:7">
      <c r="B6">
        <v>1.0214011727932999</v>
      </c>
      <c r="C6">
        <v>2.4211106315767399</v>
      </c>
    </row>
    <row r="7" spans="1:7">
      <c r="B7">
        <v>0.328174801484166</v>
      </c>
      <c r="C7">
        <v>5.6623064641035796</v>
      </c>
    </row>
    <row r="8" spans="1:7">
      <c r="B8">
        <v>0.51938917941734097</v>
      </c>
      <c r="C8">
        <v>0.70281722158816495</v>
      </c>
    </row>
    <row r="9" spans="1:7">
      <c r="B9">
        <v>0.41748715384087298</v>
      </c>
      <c r="C9">
        <v>6.9449106106510001</v>
      </c>
    </row>
    <row r="10" spans="1:7">
      <c r="B10">
        <v>0.35196245838907603</v>
      </c>
      <c r="C10">
        <v>6.1088908604676098</v>
      </c>
    </row>
    <row r="11" spans="1:7">
      <c r="B11">
        <v>0.95881414609495796</v>
      </c>
      <c r="C11">
        <v>5.0251283111551501</v>
      </c>
    </row>
    <row r="12" spans="1:7">
      <c r="B12">
        <v>2.26463575034174</v>
      </c>
      <c r="C12">
        <v>3.4327885004621401</v>
      </c>
    </row>
    <row r="13" spans="1:7">
      <c r="B13">
        <v>6.0205062219349399</v>
      </c>
      <c r="C13">
        <v>1.40240870422796</v>
      </c>
    </row>
    <row r="14" spans="1:7">
      <c r="B14">
        <v>0.44052762063677098</v>
      </c>
      <c r="C14">
        <v>2.4847725207973799</v>
      </c>
    </row>
    <row r="15" spans="1:7">
      <c r="B15">
        <v>0.22564633759473501</v>
      </c>
      <c r="C15">
        <v>0.60675086503877396</v>
      </c>
    </row>
    <row r="16" spans="1:7">
      <c r="B16">
        <v>0.54248586888893702</v>
      </c>
      <c r="C16">
        <v>0.87449047006986802</v>
      </c>
    </row>
    <row r="17" spans="2:3">
      <c r="B17">
        <v>0.17184435619479699</v>
      </c>
      <c r="C17">
        <v>1.06400675456369</v>
      </c>
    </row>
    <row r="18" spans="2:3">
      <c r="B18">
        <v>0.51697865840713597</v>
      </c>
      <c r="C18">
        <v>1.0274038438131301</v>
      </c>
    </row>
    <row r="19" spans="2:3">
      <c r="B19">
        <v>0.336660728481326</v>
      </c>
      <c r="C19">
        <v>0.74446469483107502</v>
      </c>
    </row>
    <row r="20" spans="2:3">
      <c r="B20">
        <v>0.27313639059563499</v>
      </c>
      <c r="C20">
        <v>3.37117125902228</v>
      </c>
    </row>
    <row r="21" spans="2:3">
      <c r="B21">
        <v>2.0722285114432499</v>
      </c>
      <c r="C21">
        <v>8.7382353925943601</v>
      </c>
    </row>
    <row r="22" spans="2:3">
      <c r="B22">
        <v>1.84092596135272</v>
      </c>
      <c r="C22">
        <v>1.24178172791983</v>
      </c>
    </row>
    <row r="23" spans="2:3">
      <c r="B23">
        <v>1.4061841974043601</v>
      </c>
      <c r="C23">
        <v>5.4212437827668198</v>
      </c>
    </row>
    <row r="24" spans="2:3">
      <c r="B24">
        <v>0.556039428536237</v>
      </c>
      <c r="C24">
        <v>5.4177499809683001</v>
      </c>
    </row>
    <row r="25" spans="2:3">
      <c r="B25">
        <v>2.7679694082001101</v>
      </c>
      <c r="C25">
        <v>0.66811885001122495</v>
      </c>
    </row>
    <row r="26" spans="2:3">
      <c r="B26">
        <v>5.7290863527245</v>
      </c>
      <c r="C26">
        <v>2.18185180445768</v>
      </c>
    </row>
    <row r="27" spans="2:3">
      <c r="B27">
        <v>0.54084749174886404</v>
      </c>
      <c r="C27">
        <v>1.04525233361409</v>
      </c>
    </row>
    <row r="28" spans="2:3">
      <c r="B28">
        <v>0.25054236381883199</v>
      </c>
      <c r="C28">
        <v>0.76788201919983501</v>
      </c>
    </row>
    <row r="29" spans="2:3">
      <c r="B29">
        <v>0.34528658063936801</v>
      </c>
      <c r="C29">
        <v>4.6709391426513003</v>
      </c>
    </row>
    <row r="30" spans="2:3">
      <c r="B30">
        <v>1.9896013282071401</v>
      </c>
      <c r="C30">
        <v>0.94239095602160805</v>
      </c>
    </row>
    <row r="31" spans="2:3">
      <c r="B31">
        <v>0.18535230884517701</v>
      </c>
      <c r="C31">
        <v>0.53503184566904705</v>
      </c>
    </row>
    <row r="32" spans="2:3">
      <c r="B32">
        <v>0.65791639583425399</v>
      </c>
      <c r="C32">
        <v>0.89177937353194203</v>
      </c>
    </row>
    <row r="33" spans="2:3">
      <c r="B33">
        <v>0.17264706408504299</v>
      </c>
      <c r="C33">
        <v>3.5129584752466401</v>
      </c>
    </row>
    <row r="34" spans="2:3">
      <c r="B34">
        <v>0.14998591716716</v>
      </c>
      <c r="C34">
        <v>1.6801585841443201</v>
      </c>
    </row>
    <row r="35" spans="2:3">
      <c r="B35">
        <v>0.17082810113371899</v>
      </c>
      <c r="C35">
        <v>4.8346122788685699</v>
      </c>
    </row>
    <row r="36" spans="2:3">
      <c r="B36">
        <v>0.84636716945579504</v>
      </c>
      <c r="C36">
        <v>1.8025900648909201</v>
      </c>
    </row>
    <row r="37" spans="2:3">
      <c r="B37">
        <v>0.64754329115644704</v>
      </c>
      <c r="C37">
        <v>1.64897470900695</v>
      </c>
    </row>
    <row r="38" spans="2:3">
      <c r="B38">
        <v>0.662322960858863</v>
      </c>
      <c r="C38">
        <v>0.65065755003778702</v>
      </c>
    </row>
    <row r="39" spans="2:3">
      <c r="B39">
        <v>0.17362822981836501</v>
      </c>
      <c r="C39">
        <v>0.83745368285495103</v>
      </c>
    </row>
    <row r="40" spans="2:3">
      <c r="B40">
        <v>0.29586125151791998</v>
      </c>
      <c r="C40">
        <v>1.4458323562515201</v>
      </c>
    </row>
    <row r="41" spans="2:3">
      <c r="B41">
        <v>0.42183930195853397</v>
      </c>
      <c r="C41">
        <v>3.42765497536538</v>
      </c>
    </row>
    <row r="42" spans="2:3">
      <c r="B42">
        <v>1.16706749944847</v>
      </c>
      <c r="C42">
        <v>0.421539766510588</v>
      </c>
    </row>
    <row r="43" spans="2:3">
      <c r="B43">
        <v>0.37919741932599299</v>
      </c>
      <c r="C43">
        <v>2.7966336273305799</v>
      </c>
    </row>
    <row r="44" spans="2:3">
      <c r="B44">
        <v>0.72569055892914103</v>
      </c>
      <c r="C44">
        <v>4.4479690289636302</v>
      </c>
    </row>
    <row r="45" spans="2:3">
      <c r="B45">
        <v>3.62168910913317</v>
      </c>
      <c r="C45">
        <v>1.2323512495890601</v>
      </c>
    </row>
    <row r="46" spans="2:3">
      <c r="B46">
        <v>3.1722200231769002</v>
      </c>
      <c r="C46">
        <v>1.04377309638507</v>
      </c>
    </row>
    <row r="47" spans="2:3">
      <c r="B47">
        <v>1.4800203233478899</v>
      </c>
      <c r="C47">
        <v>0.62485705605290698</v>
      </c>
    </row>
    <row r="48" spans="2:3">
      <c r="B48">
        <v>0.38631351405589598</v>
      </c>
      <c r="C48">
        <v>0.94458750568031502</v>
      </c>
    </row>
    <row r="49" spans="2:3">
      <c r="B49">
        <v>0.56103758165997297</v>
      </c>
      <c r="C49">
        <v>4.3141052658641597</v>
      </c>
    </row>
    <row r="50" spans="2:3">
      <c r="B50">
        <v>0.227829790987778</v>
      </c>
      <c r="C50">
        <v>1.1006859913207501</v>
      </c>
    </row>
    <row r="51" spans="2:3">
      <c r="B51">
        <v>3.0417195943028101</v>
      </c>
      <c r="C51">
        <v>0.85977148190645203</v>
      </c>
    </row>
    <row r="52" spans="2:3">
      <c r="B52">
        <v>0.206870191918021</v>
      </c>
      <c r="C52">
        <v>0.130921897261086</v>
      </c>
    </row>
    <row r="53" spans="2:3">
      <c r="B53">
        <v>1.666275425469</v>
      </c>
      <c r="C53">
        <v>0.13179739221515099</v>
      </c>
    </row>
    <row r="54" spans="2:3">
      <c r="B54">
        <v>0.296741965066594</v>
      </c>
      <c r="C54">
        <v>0.23808322330287099</v>
      </c>
    </row>
    <row r="55" spans="2:3">
      <c r="B55">
        <v>0.26860450733808</v>
      </c>
      <c r="C55">
        <v>0.385403759974277</v>
      </c>
    </row>
    <row r="56" spans="2:3">
      <c r="B56">
        <v>3.6651769786810302</v>
      </c>
      <c r="C56">
        <v>0.61419518926683903</v>
      </c>
    </row>
    <row r="57" spans="2:3">
      <c r="B57">
        <v>3.2489007713274001</v>
      </c>
      <c r="C57">
        <v>3.5710729842436</v>
      </c>
    </row>
    <row r="58" spans="2:3">
      <c r="B58">
        <v>0.59484171590457102</v>
      </c>
      <c r="C58">
        <v>1.04367899619934</v>
      </c>
    </row>
    <row r="59" spans="2:3">
      <c r="B59">
        <v>0.59787421140457297</v>
      </c>
      <c r="C59">
        <v>2.0963373933834299</v>
      </c>
    </row>
    <row r="60" spans="2:3">
      <c r="B60">
        <v>0.335002520463346</v>
      </c>
      <c r="C60">
        <v>2.0507145286428701</v>
      </c>
    </row>
    <row r="61" spans="2:3">
      <c r="B61">
        <v>0.17061757155445501</v>
      </c>
      <c r="C61">
        <v>0.89530269077528402</v>
      </c>
    </row>
    <row r="62" spans="2:3">
      <c r="B62">
        <v>0.87732319204235099</v>
      </c>
      <c r="C62">
        <v>1.7583255452187401</v>
      </c>
    </row>
    <row r="63" spans="2:3">
      <c r="B63">
        <v>0.98824637017719696</v>
      </c>
      <c r="C63">
        <v>3.8986112684899101</v>
      </c>
    </row>
    <row r="64" spans="2:3">
      <c r="B64">
        <v>0.83129122505104702</v>
      </c>
      <c r="C64">
        <v>0.40289894941874799</v>
      </c>
    </row>
    <row r="65" spans="2:3">
      <c r="B65">
        <v>0.35367054500339901</v>
      </c>
      <c r="C65">
        <v>0.55709655162641902</v>
      </c>
    </row>
    <row r="66" spans="2:3">
      <c r="B66">
        <v>0.35367054500339901</v>
      </c>
      <c r="C66">
        <v>0.52189169218540699</v>
      </c>
    </row>
    <row r="67" spans="2:3">
      <c r="B67">
        <v>0.38162248651818098</v>
      </c>
      <c r="C67">
        <v>2.2136930174332199</v>
      </c>
    </row>
    <row r="68" spans="2:3">
      <c r="B68">
        <v>0.709559243265106</v>
      </c>
      <c r="C68">
        <v>9.1739095931123504</v>
      </c>
    </row>
    <row r="69" spans="2:3">
      <c r="B69">
        <v>0.39277906148462299</v>
      </c>
      <c r="C69">
        <v>11.184990019578301</v>
      </c>
    </row>
    <row r="70" spans="2:3">
      <c r="B70">
        <v>0.44740400007540998</v>
      </c>
      <c r="C70">
        <v>6.2479998329903701</v>
      </c>
    </row>
    <row r="71" spans="2:3">
      <c r="B71">
        <v>0.44418474310876199</v>
      </c>
      <c r="C71">
        <v>0.784365753916349</v>
      </c>
    </row>
    <row r="72" spans="2:3">
      <c r="B72">
        <v>0.68083322604312502</v>
      </c>
      <c r="C72">
        <v>0.86076403619798203</v>
      </c>
    </row>
    <row r="73" spans="2:3">
      <c r="B73">
        <v>0.475790452770182</v>
      </c>
      <c r="C73">
        <v>1.0064976431197401</v>
      </c>
    </row>
    <row r="74" spans="2:3">
      <c r="B74">
        <v>1.20709353696302</v>
      </c>
      <c r="C74">
        <v>3.3141082180196801</v>
      </c>
    </row>
    <row r="75" spans="2:3">
      <c r="B75">
        <v>0.56391975270268702</v>
      </c>
      <c r="C75">
        <v>3.46742940356111</v>
      </c>
    </row>
    <row r="76" spans="2:3">
      <c r="B76">
        <v>0.32992438874545399</v>
      </c>
      <c r="C76">
        <v>3.1312171449016901</v>
      </c>
    </row>
    <row r="77" spans="2:3">
      <c r="B77">
        <v>0.54878269240002098</v>
      </c>
      <c r="C77">
        <v>1.0257851031930501</v>
      </c>
    </row>
    <row r="78" spans="2:3">
      <c r="B78">
        <v>0.36035566127306001</v>
      </c>
      <c r="C78">
        <v>6.8277318916542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86507-EBB5-B84C-ABFE-C7B116FCB2DE}">
  <dimension ref="A1:G74"/>
  <sheetViews>
    <sheetView workbookViewId="0">
      <selection activeCell="L44" sqref="L44"/>
    </sheetView>
  </sheetViews>
  <sheetFormatPr baseColWidth="10" defaultRowHeight="16"/>
  <cols>
    <col min="2" max="2" width="20.5" bestFit="1" customWidth="1"/>
    <col min="3" max="3" width="20.1640625" bestFit="1" customWidth="1"/>
    <col min="4" max="4" width="20.5" bestFit="1" customWidth="1"/>
    <col min="5" max="5" width="20.1640625" bestFit="1" customWidth="1"/>
    <col min="6" max="6" width="20.5" bestFit="1" customWidth="1"/>
    <col min="7" max="7" width="20.1640625" bestFit="1" customWidth="1"/>
  </cols>
  <sheetData>
    <row r="1" spans="1:7">
      <c r="A1" t="s">
        <v>81</v>
      </c>
    </row>
    <row r="3" spans="1:7">
      <c r="B3" s="1" t="s">
        <v>76</v>
      </c>
      <c r="C3" s="1"/>
      <c r="D3" s="1" t="s">
        <v>77</v>
      </c>
      <c r="E3" s="1"/>
      <c r="F3" s="1" t="s">
        <v>78</v>
      </c>
      <c r="G3" s="1"/>
    </row>
    <row r="4" spans="1:7">
      <c r="B4" s="1" t="s">
        <v>79</v>
      </c>
      <c r="C4" s="1" t="s">
        <v>80</v>
      </c>
      <c r="D4" s="1" t="s">
        <v>79</v>
      </c>
      <c r="E4" s="1" t="s">
        <v>80</v>
      </c>
      <c r="F4" s="1" t="s">
        <v>79</v>
      </c>
      <c r="G4" s="1" t="s">
        <v>80</v>
      </c>
    </row>
    <row r="5" spans="1:7">
      <c r="B5">
        <v>3.4114507520621098</v>
      </c>
      <c r="C5">
        <v>0.76014230541734795</v>
      </c>
      <c r="D5">
        <v>3.6199882075471699</v>
      </c>
      <c r="E5">
        <v>0.85245993499943995</v>
      </c>
      <c r="F5">
        <v>4.7953890489913498</v>
      </c>
      <c r="G5">
        <v>0.98291949258473699</v>
      </c>
    </row>
    <row r="6" spans="1:7">
      <c r="B6">
        <v>4.64888888888889</v>
      </c>
      <c r="C6">
        <v>0.73582542851376398</v>
      </c>
      <c r="D6">
        <v>3.64208848146672</v>
      </c>
      <c r="E6">
        <v>0.89545111241316899</v>
      </c>
      <c r="F6">
        <v>7.2515229240141101</v>
      </c>
      <c r="G6">
        <v>0.46548179538374301</v>
      </c>
    </row>
    <row r="7" spans="1:7">
      <c r="B7">
        <v>4.8104092782516998</v>
      </c>
      <c r="C7">
        <v>0.78435687181052904</v>
      </c>
      <c r="D7">
        <v>4.0551470588235299</v>
      </c>
      <c r="E7">
        <v>1.1214387464387501</v>
      </c>
      <c r="F7">
        <v>7.4955976359908298</v>
      </c>
      <c r="G7">
        <v>0.65259756181285</v>
      </c>
    </row>
    <row r="8" spans="1:7">
      <c r="B8">
        <v>4.9076649520543603</v>
      </c>
      <c r="C8">
        <v>0.46033251414339699</v>
      </c>
      <c r="D8">
        <v>4.6294754371357199</v>
      </c>
      <c r="E8">
        <v>1.0479407005272201</v>
      </c>
      <c r="F8">
        <v>10.390145395799699</v>
      </c>
      <c r="G8">
        <v>0.64494936025446703</v>
      </c>
    </row>
    <row r="9" spans="1:7">
      <c r="B9">
        <v>5.4871366849960701</v>
      </c>
      <c r="C9">
        <v>0.38149003673005499</v>
      </c>
      <c r="D9">
        <v>5.1629787234042599</v>
      </c>
      <c r="E9">
        <v>0.78187851112060203</v>
      </c>
      <c r="F9">
        <v>10.9792284866469</v>
      </c>
      <c r="G9">
        <v>0.58621963230466201</v>
      </c>
    </row>
    <row r="10" spans="1:7">
      <c r="B10">
        <v>6.4828569391973803</v>
      </c>
      <c r="C10">
        <v>0.206448346534123</v>
      </c>
      <c r="D10">
        <v>5.4357262103505803</v>
      </c>
      <c r="E10">
        <v>1.4362843101031</v>
      </c>
      <c r="F10">
        <v>11.6466884328358</v>
      </c>
      <c r="G10">
        <v>0.526769442433763</v>
      </c>
    </row>
    <row r="11" spans="1:7">
      <c r="B11">
        <v>8.1215201060539108</v>
      </c>
      <c r="C11">
        <v>0.33721601118316702</v>
      </c>
      <c r="D11">
        <v>5.69444781332622</v>
      </c>
      <c r="E11">
        <v>1.35968082455344</v>
      </c>
      <c r="F11">
        <v>12.5809113742375</v>
      </c>
      <c r="G11">
        <v>0.60399094576309797</v>
      </c>
    </row>
    <row r="12" spans="1:7">
      <c r="B12">
        <v>9.2351165980795606</v>
      </c>
      <c r="C12">
        <v>0.64487835497592905</v>
      </c>
      <c r="D12">
        <v>5.8358413132694897</v>
      </c>
      <c r="E12">
        <v>0.93892386774948999</v>
      </c>
      <c r="F12">
        <v>13.85065199674</v>
      </c>
      <c r="G12">
        <v>0.248601604961109</v>
      </c>
    </row>
    <row r="13" spans="1:7">
      <c r="B13">
        <v>9.6514257620452302</v>
      </c>
      <c r="C13">
        <v>0.87873219680213599</v>
      </c>
      <c r="D13">
        <v>5.8755058319447802</v>
      </c>
      <c r="E13">
        <v>0.82842956812053303</v>
      </c>
      <c r="F13">
        <v>14.485519591141401</v>
      </c>
      <c r="G13">
        <v>0.69261715631397502</v>
      </c>
    </row>
    <row r="14" spans="1:7">
      <c r="B14">
        <v>9.8011611030478996</v>
      </c>
      <c r="C14">
        <v>0.628486794804199</v>
      </c>
      <c r="D14">
        <v>6.2663316582914597</v>
      </c>
      <c r="E14">
        <v>0.88556009133052005</v>
      </c>
      <c r="F14">
        <v>14.8012349309027</v>
      </c>
      <c r="G14">
        <v>0.46843874168382899</v>
      </c>
    </row>
    <row r="15" spans="1:7">
      <c r="B15">
        <v>12.4712351945855</v>
      </c>
      <c r="C15">
        <v>0.92256552027456895</v>
      </c>
      <c r="D15">
        <v>7.26991317478294</v>
      </c>
      <c r="E15">
        <v>0.83521266338118705</v>
      </c>
      <c r="F15">
        <v>14.9295644114921</v>
      </c>
      <c r="G15">
        <v>0.54255210033101797</v>
      </c>
    </row>
    <row r="16" spans="1:7">
      <c r="B16">
        <v>13.5946811919257</v>
      </c>
      <c r="C16">
        <v>0.74816039191866901</v>
      </c>
      <c r="D16">
        <v>7.8114715561824202</v>
      </c>
      <c r="E16">
        <v>1.0461014758160101</v>
      </c>
      <c r="F16">
        <v>16.397879323403199</v>
      </c>
      <c r="G16">
        <v>0.50310243635549701</v>
      </c>
    </row>
    <row r="17" spans="2:7">
      <c r="B17">
        <v>14.0209895052474</v>
      </c>
      <c r="C17">
        <v>0.47130643490187002</v>
      </c>
      <c r="D17">
        <v>8.6573388203017796</v>
      </c>
      <c r="E17">
        <v>0.773539059652533</v>
      </c>
      <c r="F17">
        <v>17.3836295990079</v>
      </c>
      <c r="G17">
        <v>0.469604275373187</v>
      </c>
    </row>
    <row r="18" spans="2:7">
      <c r="B18">
        <v>15.331880267364101</v>
      </c>
      <c r="C18">
        <v>0.80483779626060803</v>
      </c>
      <c r="D18">
        <v>8.6863518678338103</v>
      </c>
      <c r="E18">
        <v>1.04231714401426</v>
      </c>
      <c r="F18">
        <v>17.7642105263158</v>
      </c>
      <c r="G18">
        <v>0.58934421163236295</v>
      </c>
    </row>
    <row r="19" spans="2:7">
      <c r="B19">
        <v>16.197696737044101</v>
      </c>
      <c r="C19">
        <v>0.38586964582344602</v>
      </c>
      <c r="D19">
        <v>8.8708229426433896</v>
      </c>
      <c r="E19">
        <v>0.74613390700216897</v>
      </c>
      <c r="F19">
        <v>20.295031545741299</v>
      </c>
      <c r="G19">
        <v>0.35036339776914199</v>
      </c>
    </row>
    <row r="20" spans="2:7">
      <c r="B20">
        <v>16.393176972281498</v>
      </c>
      <c r="C20">
        <v>0.68803808849171799</v>
      </c>
      <c r="D20">
        <v>10.296778190830199</v>
      </c>
      <c r="E20">
        <v>0.91621605094651104</v>
      </c>
      <c r="F20">
        <v>20.393304721029999</v>
      </c>
      <c r="G20">
        <v>0.29273720412704801</v>
      </c>
    </row>
    <row r="21" spans="2:7">
      <c r="B21">
        <v>17.0059503761087</v>
      </c>
      <c r="C21">
        <v>0.21460254669725201</v>
      </c>
      <c r="D21">
        <v>10.5682008368201</v>
      </c>
      <c r="E21">
        <v>0.77317662257421305</v>
      </c>
      <c r="F21">
        <v>20.587788940120301</v>
      </c>
      <c r="G21">
        <v>0.26768920183169997</v>
      </c>
    </row>
    <row r="22" spans="2:7">
      <c r="B22">
        <v>17.07507258399</v>
      </c>
      <c r="C22">
        <v>0.65046364114493105</v>
      </c>
      <c r="D22">
        <v>10.9222797927461</v>
      </c>
      <c r="E22">
        <v>0.78598215022662099</v>
      </c>
      <c r="F22">
        <v>20.696929492039398</v>
      </c>
      <c r="G22">
        <v>0.573235122114233</v>
      </c>
    </row>
    <row r="23" spans="2:7">
      <c r="B23">
        <v>17.2972706346597</v>
      </c>
      <c r="C23">
        <v>0.364497505468733</v>
      </c>
      <c r="D23">
        <v>11.319310344827599</v>
      </c>
      <c r="E23">
        <v>1.1017435909433899</v>
      </c>
      <c r="F23">
        <v>21.4712979890311</v>
      </c>
      <c r="G23">
        <v>0.50291774576321302</v>
      </c>
    </row>
    <row r="24" spans="2:7">
      <c r="B24">
        <v>17.304125662377</v>
      </c>
      <c r="C24">
        <v>0.53759058406875304</v>
      </c>
      <c r="D24">
        <v>11.539454806312801</v>
      </c>
      <c r="E24">
        <v>0.92677604189981599</v>
      </c>
      <c r="F24">
        <v>22.931370248709499</v>
      </c>
      <c r="G24">
        <v>0.31364412433147498</v>
      </c>
    </row>
    <row r="25" spans="2:7">
      <c r="B25">
        <v>18.363855421686701</v>
      </c>
      <c r="C25">
        <v>0.90066400521427403</v>
      </c>
      <c r="D25">
        <v>12.162520982756</v>
      </c>
      <c r="E25">
        <v>1.3210439642310501</v>
      </c>
      <c r="F25">
        <v>23.2224899598394</v>
      </c>
      <c r="G25">
        <v>0.54318295781710402</v>
      </c>
    </row>
    <row r="26" spans="2:7">
      <c r="B26">
        <v>19.118340512355498</v>
      </c>
      <c r="C26">
        <v>0.44925530445282402</v>
      </c>
      <c r="D26">
        <v>12.8889563106796</v>
      </c>
      <c r="E26">
        <v>0.64018688050400196</v>
      </c>
      <c r="F26">
        <v>25.359170305676901</v>
      </c>
      <c r="G26">
        <v>0.458797555341112</v>
      </c>
    </row>
    <row r="27" spans="2:7">
      <c r="B27">
        <v>21.6444833625219</v>
      </c>
      <c r="C27">
        <v>0.63575496086682304</v>
      </c>
      <c r="D27">
        <v>12.9702533969886</v>
      </c>
      <c r="E27">
        <v>0.85594029581603503</v>
      </c>
      <c r="F27">
        <v>25.502313284864499</v>
      </c>
      <c r="G27">
        <v>0.85057414111907004</v>
      </c>
    </row>
    <row r="28" spans="2:7">
      <c r="B28">
        <v>23.168510324483801</v>
      </c>
      <c r="C28">
        <v>0.67130323742852704</v>
      </c>
      <c r="D28">
        <v>15.454923140839201</v>
      </c>
      <c r="E28">
        <v>0.94550767044974005</v>
      </c>
      <c r="F28">
        <v>26.699731903485301</v>
      </c>
      <c r="G28">
        <v>0.38026850233596698</v>
      </c>
    </row>
    <row r="29" spans="2:7">
      <c r="B29">
        <v>23.991308928101098</v>
      </c>
      <c r="C29">
        <v>0.30919939187057199</v>
      </c>
      <c r="D29">
        <v>16.668329177057402</v>
      </c>
      <c r="E29">
        <v>1.0375174099823099</v>
      </c>
      <c r="F29">
        <v>26.8328627893845</v>
      </c>
      <c r="G29">
        <v>0.28202359132703098</v>
      </c>
    </row>
    <row r="30" spans="2:7">
      <c r="B30">
        <v>26.798997074801498</v>
      </c>
      <c r="C30">
        <v>0.23507467441445601</v>
      </c>
      <c r="D30">
        <v>19.547084044177101</v>
      </c>
      <c r="E30">
        <v>1.0886373416342101</v>
      </c>
      <c r="F30">
        <v>29.9163649529327</v>
      </c>
      <c r="G30">
        <v>0.38093207348421099</v>
      </c>
    </row>
    <row r="31" spans="2:7">
      <c r="B31">
        <v>27.0880908532842</v>
      </c>
      <c r="C31">
        <v>0.86797041623667004</v>
      </c>
      <c r="D31">
        <v>20.037037037036999</v>
      </c>
      <c r="E31">
        <v>1.00334330812068</v>
      </c>
      <c r="F31">
        <v>30.154066376842302</v>
      </c>
      <c r="G31">
        <v>0.63073515707260397</v>
      </c>
    </row>
    <row r="32" spans="2:7">
      <c r="B32">
        <v>28.9444444444444</v>
      </c>
      <c r="C32">
        <v>0.39897166018915498</v>
      </c>
      <c r="D32">
        <v>20.711175616836002</v>
      </c>
      <c r="E32">
        <v>0.50376543697501097</v>
      </c>
      <c r="F32">
        <v>30.401882799387</v>
      </c>
      <c r="G32">
        <v>0.22884808630501499</v>
      </c>
    </row>
    <row r="33" spans="2:7">
      <c r="B33">
        <v>29.112834978843399</v>
      </c>
      <c r="C33">
        <v>0.28079180740572102</v>
      </c>
      <c r="D33">
        <v>21.4913494809689</v>
      </c>
      <c r="E33">
        <v>0.83932365055278602</v>
      </c>
      <c r="F33">
        <v>31.110824742268001</v>
      </c>
      <c r="G33">
        <v>0.85020546217864101</v>
      </c>
    </row>
    <row r="34" spans="2:7">
      <c r="B34">
        <v>29.398592450415901</v>
      </c>
      <c r="C34">
        <v>0.18697751020610101</v>
      </c>
      <c r="D34">
        <v>23.261168384879699</v>
      </c>
      <c r="E34">
        <v>1.3724103724993999</v>
      </c>
      <c r="F34">
        <v>31.247873208250802</v>
      </c>
      <c r="G34">
        <v>0.14823008849557501</v>
      </c>
    </row>
    <row r="35" spans="2:7">
      <c r="B35">
        <v>30.885285285285299</v>
      </c>
      <c r="C35">
        <v>0.25318249093181799</v>
      </c>
      <c r="D35">
        <v>23.773381294964</v>
      </c>
      <c r="E35">
        <v>0.82647331510757205</v>
      </c>
      <c r="F35">
        <v>35.914981790782399</v>
      </c>
      <c r="G35">
        <v>0.46612740141557102</v>
      </c>
    </row>
    <row r="36" spans="2:7">
      <c r="B36">
        <v>32.165481832543399</v>
      </c>
      <c r="C36">
        <v>0.31644581952756501</v>
      </c>
      <c r="D36">
        <v>27.2214206437292</v>
      </c>
      <c r="E36">
        <v>0.57526878381148205</v>
      </c>
      <c r="F36">
        <v>35.929640718562901</v>
      </c>
      <c r="G36">
        <v>0.34506097886421899</v>
      </c>
    </row>
    <row r="37" spans="2:7">
      <c r="B37">
        <v>33.012475377544298</v>
      </c>
      <c r="C37">
        <v>0.75650568034029997</v>
      </c>
      <c r="D37">
        <v>35.135079609655897</v>
      </c>
      <c r="E37">
        <v>0.98296959820848395</v>
      </c>
      <c r="F37">
        <v>38.292084726867301</v>
      </c>
      <c r="G37">
        <v>0.74247618108132596</v>
      </c>
    </row>
    <row r="38" spans="2:7">
      <c r="B38">
        <v>34.816843345111899</v>
      </c>
      <c r="C38">
        <v>0.42891154943756798</v>
      </c>
      <c r="D38">
        <v>35.158456973293802</v>
      </c>
      <c r="E38">
        <v>1.24956170733167</v>
      </c>
      <c r="F38">
        <v>39.4137851009515</v>
      </c>
      <c r="G38">
        <v>0.403402714727992</v>
      </c>
    </row>
    <row r="39" spans="2:7">
      <c r="B39">
        <v>34.867641936607498</v>
      </c>
      <c r="C39">
        <v>0.29412127583556702</v>
      </c>
      <c r="D39">
        <v>39.560719640179897</v>
      </c>
      <c r="E39">
        <v>0.99603409288571898</v>
      </c>
      <c r="F39">
        <v>42.797211660329502</v>
      </c>
      <c r="G39">
        <v>0.65936494976750704</v>
      </c>
    </row>
    <row r="40" spans="2:7">
      <c r="B40">
        <v>36.481941309255099</v>
      </c>
      <c r="C40">
        <v>0.342060097969139</v>
      </c>
      <c r="D40">
        <v>43.220113851992402</v>
      </c>
      <c r="E40">
        <v>0.79337928757171705</v>
      </c>
      <c r="F40">
        <v>46.099140779907501</v>
      </c>
      <c r="G40">
        <v>0.459921706546086</v>
      </c>
    </row>
    <row r="41" spans="2:7">
      <c r="B41">
        <v>36.899552143314096</v>
      </c>
      <c r="C41">
        <v>0.36501238349119902</v>
      </c>
      <c r="D41">
        <v>46.998156342182902</v>
      </c>
      <c r="E41">
        <v>0.66919007851386003</v>
      </c>
      <c r="F41">
        <v>47.546568627451002</v>
      </c>
      <c r="G41">
        <v>0.78957209294955599</v>
      </c>
    </row>
    <row r="42" spans="2:7">
      <c r="B42">
        <v>37.410675039246499</v>
      </c>
      <c r="C42">
        <v>0.78169126645188702</v>
      </c>
      <c r="D42">
        <v>47.243763364219497</v>
      </c>
      <c r="E42">
        <v>0.901183778334255</v>
      </c>
      <c r="F42">
        <v>47.7340059055118</v>
      </c>
      <c r="G42">
        <v>0.25261200094860697</v>
      </c>
    </row>
    <row r="43" spans="2:7">
      <c r="B43">
        <v>38.456845238095198</v>
      </c>
      <c r="C43">
        <v>0.43314790195800001</v>
      </c>
      <c r="D43">
        <v>49.66</v>
      </c>
      <c r="E43">
        <v>1.0600834919794799</v>
      </c>
      <c r="F43">
        <v>48.182033096926702</v>
      </c>
      <c r="G43">
        <v>0.79789037483518499</v>
      </c>
    </row>
    <row r="44" spans="2:7">
      <c r="B44">
        <v>43.756380510440799</v>
      </c>
      <c r="C44">
        <v>0.393073467267266</v>
      </c>
      <c r="D44">
        <v>57.2572368421053</v>
      </c>
      <c r="E44">
        <v>0.81879177082134902</v>
      </c>
      <c r="F44">
        <v>49.502745285270997</v>
      </c>
      <c r="G44">
        <v>0.42100778568987401</v>
      </c>
    </row>
    <row r="45" spans="2:7">
      <c r="B45">
        <v>47.426356589147296</v>
      </c>
      <c r="C45">
        <v>0.356574144863744</v>
      </c>
      <c r="D45">
        <v>57.735483870967798</v>
      </c>
      <c r="E45">
        <v>1.0986666882543901</v>
      </c>
      <c r="F45">
        <v>52.761237406354901</v>
      </c>
      <c r="G45">
        <v>0.15114726132139</v>
      </c>
    </row>
    <row r="46" spans="2:7">
      <c r="B46">
        <v>47.835013748854301</v>
      </c>
      <c r="C46">
        <v>0.62587072654926701</v>
      </c>
      <c r="D46">
        <v>58.671837708830601</v>
      </c>
      <c r="E46">
        <v>0.96278677612602603</v>
      </c>
      <c r="F46">
        <v>55.4166842216137</v>
      </c>
      <c r="G46">
        <v>0.44720162350508602</v>
      </c>
    </row>
    <row r="47" spans="2:7">
      <c r="B47">
        <v>48.385107772697602</v>
      </c>
      <c r="C47">
        <v>0.16065436349470399</v>
      </c>
      <c r="D47">
        <v>62.214212152420203</v>
      </c>
      <c r="E47">
        <v>1.2711267295126101</v>
      </c>
      <c r="F47">
        <v>57.203393614646103</v>
      </c>
      <c r="G47">
        <v>0.46840733417220898</v>
      </c>
    </row>
    <row r="48" spans="2:7">
      <c r="B48">
        <v>49.730583824317101</v>
      </c>
      <c r="C48">
        <v>0.46016593808546702</v>
      </c>
      <c r="D48">
        <v>62.565717232383903</v>
      </c>
      <c r="E48">
        <v>0.55464350310011801</v>
      </c>
      <c r="F48">
        <v>58.553584905660401</v>
      </c>
      <c r="G48">
        <v>0.22019630434465601</v>
      </c>
    </row>
    <row r="49" spans="2:7">
      <c r="B49">
        <v>49.790283400809699</v>
      </c>
      <c r="C49">
        <v>0.27020759813216699</v>
      </c>
      <c r="D49">
        <v>63.274390243902403</v>
      </c>
      <c r="E49">
        <v>0.79553934676177396</v>
      </c>
      <c r="F49">
        <v>60.387260339090503</v>
      </c>
      <c r="G49">
        <v>9.9353987999713803E-2</v>
      </c>
    </row>
    <row r="50" spans="2:7">
      <c r="B50">
        <v>53.071403447062998</v>
      </c>
      <c r="C50">
        <v>0.239099054788076</v>
      </c>
      <c r="D50">
        <v>65.205882352941202</v>
      </c>
      <c r="E50">
        <v>0.93041001424181102</v>
      </c>
      <c r="F50">
        <v>61.291307752545002</v>
      </c>
      <c r="G50">
        <v>0.17597005853939399</v>
      </c>
    </row>
    <row r="51" spans="2:7">
      <c r="B51">
        <v>55.159372170238498</v>
      </c>
      <c r="C51">
        <v>0.27280241416685502</v>
      </c>
      <c r="D51">
        <v>66.8715277777778</v>
      </c>
      <c r="E51">
        <v>0.777775595499969</v>
      </c>
      <c r="F51">
        <v>62.104436689930203</v>
      </c>
      <c r="G51">
        <v>0.29090140253657198</v>
      </c>
    </row>
    <row r="52" spans="2:7">
      <c r="B52">
        <v>56.996704021094303</v>
      </c>
      <c r="C52">
        <v>0.31050308126582898</v>
      </c>
      <c r="D52">
        <v>71.910377358490607</v>
      </c>
      <c r="E52">
        <v>0.920151723960279</v>
      </c>
      <c r="F52">
        <v>63.384660421545703</v>
      </c>
      <c r="G52">
        <v>0.552908813530818</v>
      </c>
    </row>
    <row r="53" spans="2:7">
      <c r="B53">
        <v>57.682317304051502</v>
      </c>
      <c r="C53">
        <v>0.225402108328071</v>
      </c>
      <c r="D53">
        <v>78.062075654704202</v>
      </c>
      <c r="E53">
        <v>0.73085318501416696</v>
      </c>
      <c r="F53">
        <v>65.517167381974303</v>
      </c>
      <c r="G53">
        <v>0.25642458810228502</v>
      </c>
    </row>
    <row r="54" spans="2:7">
      <c r="B54">
        <v>58.038541666666703</v>
      </c>
      <c r="C54">
        <v>0.56254646556201704</v>
      </c>
      <c r="D54">
        <v>78.553191489361694</v>
      </c>
      <c r="E54">
        <v>0.64466317735593603</v>
      </c>
      <c r="F54">
        <v>68.784925019731702</v>
      </c>
      <c r="G54">
        <v>0.23336613858856201</v>
      </c>
    </row>
    <row r="55" spans="2:7">
      <c r="B55">
        <v>58.687327279905297</v>
      </c>
      <c r="C55">
        <v>0.23038784577246099</v>
      </c>
      <c r="D55">
        <v>79.856304985337303</v>
      </c>
      <c r="E55">
        <v>0.88131494407363897</v>
      </c>
      <c r="F55">
        <v>78.871657754010698</v>
      </c>
      <c r="G55">
        <v>0.69699930784577202</v>
      </c>
    </row>
    <row r="56" spans="2:7">
      <c r="B56">
        <v>59.815849056603803</v>
      </c>
      <c r="C56">
        <v>0.199287414550781</v>
      </c>
      <c r="D56">
        <v>84.386590584878803</v>
      </c>
      <c r="E56">
        <v>1.08363764353909</v>
      </c>
      <c r="F56">
        <v>83.296248382923693</v>
      </c>
      <c r="G56">
        <v>0.36208992935901202</v>
      </c>
    </row>
    <row r="57" spans="2:7">
      <c r="B57">
        <v>77.262035763411305</v>
      </c>
      <c r="C57">
        <v>0.32571907032726899</v>
      </c>
      <c r="D57">
        <v>94.195530726257005</v>
      </c>
      <c r="E57">
        <v>0.72984644349002803</v>
      </c>
      <c r="F57">
        <v>86.721082089552198</v>
      </c>
      <c r="G57">
        <v>0.51495326382627904</v>
      </c>
    </row>
    <row r="58" spans="2:7">
      <c r="B58">
        <v>81.315677061084997</v>
      </c>
      <c r="C58">
        <v>0.237855567866428</v>
      </c>
      <c r="D58">
        <v>94.229007633587798</v>
      </c>
      <c r="E58">
        <v>0.96763239558427006</v>
      </c>
      <c r="F58">
        <v>91.253744493392105</v>
      </c>
      <c r="G58">
        <v>0.31931636646409001</v>
      </c>
    </row>
    <row r="59" spans="2:7">
      <c r="B59">
        <v>86.1803336883209</v>
      </c>
      <c r="C59">
        <v>0.237334912191908</v>
      </c>
      <c r="D59">
        <v>96.393036611629597</v>
      </c>
      <c r="E59">
        <v>0.85785160332214905</v>
      </c>
      <c r="F59">
        <v>91.661919504644004</v>
      </c>
      <c r="G59">
        <v>0.32856456753649299</v>
      </c>
    </row>
    <row r="60" spans="2:7">
      <c r="B60">
        <v>90.202172760996305</v>
      </c>
      <c r="C60">
        <v>8.7612800025852103E-2</v>
      </c>
      <c r="D60">
        <v>97.220692221808704</v>
      </c>
      <c r="E60">
        <v>1.06511427625041</v>
      </c>
      <c r="F60">
        <v>95.139035418236602</v>
      </c>
      <c r="G60">
        <v>0.31375275883853898</v>
      </c>
    </row>
    <row r="61" spans="2:7">
      <c r="B61">
        <v>90.281268582755203</v>
      </c>
      <c r="C61">
        <v>0.232880564087036</v>
      </c>
      <c r="D61">
        <v>105.106172839506</v>
      </c>
      <c r="E61">
        <v>0.76505682103130401</v>
      </c>
      <c r="F61">
        <v>95.778383287920093</v>
      </c>
      <c r="G61">
        <v>0.307251639782676</v>
      </c>
    </row>
    <row r="62" spans="2:7">
      <c r="B62">
        <v>91.680203045685303</v>
      </c>
      <c r="C62">
        <v>8.0442517233711403E-2</v>
      </c>
      <c r="D62">
        <v>106.792531120332</v>
      </c>
      <c r="E62">
        <v>0.75283629214144798</v>
      </c>
      <c r="F62">
        <v>97.717557251908403</v>
      </c>
      <c r="G62">
        <v>0.74743687294577199</v>
      </c>
    </row>
    <row r="63" spans="2:7">
      <c r="B63">
        <v>103.325143753267</v>
      </c>
      <c r="C63">
        <v>0.34786646188262199</v>
      </c>
      <c r="D63">
        <v>111.59259259259299</v>
      </c>
      <c r="E63">
        <v>0.88318875958519305</v>
      </c>
      <c r="F63">
        <v>106.006182380216</v>
      </c>
      <c r="G63">
        <v>0.474594094874906</v>
      </c>
    </row>
    <row r="64" spans="2:7">
      <c r="B64">
        <v>109.38221064384101</v>
      </c>
      <c r="C64">
        <v>0.26991156251230702</v>
      </c>
      <c r="D64">
        <v>120.71601400827799</v>
      </c>
      <c r="E64">
        <v>0.74739481749791004</v>
      </c>
      <c r="F64">
        <v>112.128851540616</v>
      </c>
      <c r="G64">
        <v>0.385737066077882</v>
      </c>
    </row>
    <row r="65" spans="2:7">
      <c r="B65">
        <v>129.56880733944999</v>
      </c>
      <c r="C65">
        <v>0.162971138962727</v>
      </c>
      <c r="D65">
        <v>136.36666666666699</v>
      </c>
      <c r="E65">
        <v>1.1888227754447001</v>
      </c>
      <c r="F65">
        <v>112.337078651685</v>
      </c>
      <c r="G65">
        <v>0.30429627916055202</v>
      </c>
    </row>
    <row r="66" spans="2:7">
      <c r="B66">
        <v>137.27819988310901</v>
      </c>
      <c r="C66">
        <v>0.32866249909332401</v>
      </c>
      <c r="D66">
        <v>152.727076591154</v>
      </c>
      <c r="E66">
        <v>0.92168949258162702</v>
      </c>
      <c r="F66">
        <v>112.437479595168</v>
      </c>
      <c r="G66">
        <v>0.27560236957157902</v>
      </c>
    </row>
    <row r="67" spans="2:7">
      <c r="B67">
        <v>137.37909090909099</v>
      </c>
      <c r="C67">
        <v>0.22615760006052801</v>
      </c>
      <c r="D67">
        <v>175.727272727273</v>
      </c>
      <c r="E67">
        <v>1.0947764566328699</v>
      </c>
      <c r="F67">
        <v>118.3</v>
      </c>
      <c r="G67">
        <v>0.64877208191054103</v>
      </c>
    </row>
    <row r="68" spans="2:7">
      <c r="B68">
        <v>139.241308793456</v>
      </c>
      <c r="C68">
        <v>0.17710254310106599</v>
      </c>
      <c r="F68">
        <v>134.52802359882</v>
      </c>
      <c r="G68">
        <v>0.523015427799018</v>
      </c>
    </row>
    <row r="69" spans="2:7">
      <c r="B69">
        <v>140.47792915531301</v>
      </c>
      <c r="C69">
        <v>0.20173150664872899</v>
      </c>
      <c r="F69">
        <v>135.29292929292899</v>
      </c>
      <c r="G69">
        <v>0.278370118845501</v>
      </c>
    </row>
    <row r="70" spans="2:7">
      <c r="B70">
        <v>166.27581612258501</v>
      </c>
      <c r="C70">
        <v>0.165773008130081</v>
      </c>
      <c r="F70">
        <v>135.63068181818201</v>
      </c>
      <c r="G70">
        <v>0.74914132514078002</v>
      </c>
    </row>
    <row r="71" spans="2:7">
      <c r="B71">
        <v>173.47813866333499</v>
      </c>
      <c r="C71">
        <v>0.23597997224588399</v>
      </c>
      <c r="F71">
        <v>148.012235817575</v>
      </c>
      <c r="G71">
        <v>0.24164902586918299</v>
      </c>
    </row>
    <row r="72" spans="2:7">
      <c r="B72">
        <v>186.12121212121201</v>
      </c>
      <c r="C72">
        <v>0.213676597403713</v>
      </c>
      <c r="F72">
        <v>157.333333333333</v>
      </c>
      <c r="G72">
        <v>0.49684488249182901</v>
      </c>
    </row>
    <row r="73" spans="2:7">
      <c r="F73">
        <v>158.547169811321</v>
      </c>
      <c r="G73">
        <v>0.63560582803976695</v>
      </c>
    </row>
    <row r="74" spans="2:7">
      <c r="F74">
        <v>186.948979591837</v>
      </c>
      <c r="G74">
        <v>0.5049148784874719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81A9A-1E8D-6142-8937-6151CA3B7362}">
  <dimension ref="A1:G400"/>
  <sheetViews>
    <sheetView workbookViewId="0">
      <selection activeCell="T43" sqref="T43"/>
    </sheetView>
  </sheetViews>
  <sheetFormatPr baseColWidth="10" defaultRowHeight="16"/>
  <cols>
    <col min="2" max="3" width="15.6640625" customWidth="1"/>
    <col min="4" max="5" width="9.6640625" customWidth="1"/>
    <col min="6" max="6" width="14" bestFit="1" customWidth="1"/>
    <col min="7" max="7" width="13.1640625" bestFit="1" customWidth="1"/>
  </cols>
  <sheetData>
    <row r="1" spans="1:7">
      <c r="A1" t="s">
        <v>80</v>
      </c>
    </row>
    <row r="3" spans="1:7" s="1" customFormat="1">
      <c r="B3" s="1" t="s">
        <v>82</v>
      </c>
      <c r="C3" s="1" t="s">
        <v>83</v>
      </c>
      <c r="F3" s="1" t="s">
        <v>82</v>
      </c>
      <c r="G3" s="1" t="s">
        <v>83</v>
      </c>
    </row>
    <row r="4" spans="1:7">
      <c r="B4">
        <v>1.06790146605077</v>
      </c>
      <c r="C4">
        <v>1.36104774099576</v>
      </c>
      <c r="E4" s="1" t="s">
        <v>53</v>
      </c>
      <c r="F4">
        <f>AVERAGE(B:B)</f>
        <v>0.99388730865512365</v>
      </c>
      <c r="G4">
        <f>AVERAGE(C:C)</f>
        <v>1.0230558356167687</v>
      </c>
    </row>
    <row r="5" spans="1:7">
      <c r="B5">
        <v>0.87644872514139804</v>
      </c>
      <c r="C5">
        <v>0.53889584249108602</v>
      </c>
      <c r="E5" s="1" t="s">
        <v>9</v>
      </c>
      <c r="F5">
        <f>STDEV(B:B)</f>
        <v>0.22935032241281883</v>
      </c>
      <c r="G5">
        <f>STDEV(C:C)</f>
        <v>0.2260734363228086</v>
      </c>
    </row>
    <row r="6" spans="1:7">
      <c r="B6">
        <v>1.34410773441873</v>
      </c>
      <c r="C6">
        <v>0.82309401425012796</v>
      </c>
    </row>
    <row r="7" spans="1:7">
      <c r="B7">
        <v>1.28310486111829</v>
      </c>
      <c r="C7">
        <v>0.54903995452130405</v>
      </c>
    </row>
    <row r="8" spans="1:7">
      <c r="B8">
        <v>0.95040101538737298</v>
      </c>
      <c r="C8">
        <v>0.90847089118050794</v>
      </c>
    </row>
    <row r="9" spans="1:7">
      <c r="B9">
        <v>1.3173686166479599</v>
      </c>
      <c r="C9">
        <v>1.0974086093583999</v>
      </c>
    </row>
    <row r="10" spans="1:7">
      <c r="B10">
        <v>0.80216027506554</v>
      </c>
      <c r="C10">
        <v>1.4691978487364099</v>
      </c>
    </row>
    <row r="11" spans="1:7">
      <c r="B11">
        <v>0.77652220550697204</v>
      </c>
      <c r="C11">
        <v>1.1403462643164499</v>
      </c>
    </row>
    <row r="12" spans="1:7">
      <c r="B12">
        <v>1.59356490629129</v>
      </c>
      <c r="C12">
        <v>1.225925899161</v>
      </c>
    </row>
    <row r="13" spans="1:7">
      <c r="B13">
        <v>1.15544077802753</v>
      </c>
      <c r="C13">
        <v>0.83052995560476495</v>
      </c>
    </row>
    <row r="14" spans="1:7">
      <c r="B14">
        <v>1.35119004385463</v>
      </c>
      <c r="C14">
        <v>1.1517919397962499</v>
      </c>
    </row>
    <row r="15" spans="1:7">
      <c r="B15">
        <v>1.04222634206831</v>
      </c>
      <c r="C15">
        <v>0.99233551692489996</v>
      </c>
    </row>
    <row r="16" spans="1:7">
      <c r="B16">
        <v>1.3399476728810999</v>
      </c>
      <c r="C16">
        <v>0.71508045136138998</v>
      </c>
    </row>
    <row r="17" spans="2:3">
      <c r="B17">
        <v>0.60498833043665501</v>
      </c>
      <c r="C17">
        <v>0.61989994140985405</v>
      </c>
    </row>
    <row r="18" spans="2:3">
      <c r="B18">
        <v>1.5518392129858001</v>
      </c>
      <c r="C18">
        <v>0.94343864691590695</v>
      </c>
    </row>
    <row r="19" spans="2:3">
      <c r="B19">
        <v>1.2203161140904899</v>
      </c>
      <c r="C19">
        <v>1.1226169547788001</v>
      </c>
    </row>
    <row r="20" spans="2:3">
      <c r="B20">
        <v>0.92695963911991097</v>
      </c>
      <c r="C20">
        <v>0.73654260296186902</v>
      </c>
    </row>
    <row r="21" spans="2:3">
      <c r="B21">
        <v>1.3615984313413501</v>
      </c>
      <c r="C21">
        <v>1.62984230194714</v>
      </c>
    </row>
    <row r="22" spans="2:3">
      <c r="B22">
        <v>1.15017604819785</v>
      </c>
      <c r="C22">
        <v>1.23322538575747</v>
      </c>
    </row>
    <row r="23" spans="2:3">
      <c r="B23">
        <v>0.92970495353746996</v>
      </c>
      <c r="C23">
        <v>1.1108270905898801</v>
      </c>
    </row>
    <row r="24" spans="2:3">
      <c r="B24">
        <v>0.82037739244947305</v>
      </c>
      <c r="C24">
        <v>1.11429292333681</v>
      </c>
    </row>
    <row r="25" spans="2:3">
      <c r="B25">
        <v>1.0394291040625101</v>
      </c>
      <c r="C25">
        <v>0.805258703159626</v>
      </c>
    </row>
    <row r="26" spans="2:3">
      <c r="B26">
        <v>1.06903488724796</v>
      </c>
      <c r="C26">
        <v>1.3575985683648799</v>
      </c>
    </row>
    <row r="27" spans="2:3">
      <c r="B27">
        <v>0.80392287172502896</v>
      </c>
      <c r="C27">
        <v>0.81640736007916104</v>
      </c>
    </row>
    <row r="28" spans="2:3">
      <c r="B28">
        <v>0.78158180212161499</v>
      </c>
      <c r="C28">
        <v>1.2143900742151501</v>
      </c>
    </row>
    <row r="29" spans="2:3">
      <c r="B29">
        <v>1.1156982608189201</v>
      </c>
      <c r="C29">
        <v>1.0992718950823701</v>
      </c>
    </row>
    <row r="30" spans="2:3">
      <c r="B30">
        <v>1.1270420461900801</v>
      </c>
      <c r="C30">
        <v>1.3698256745748201</v>
      </c>
    </row>
    <row r="31" spans="2:3">
      <c r="B31">
        <v>1.0228012051728701</v>
      </c>
      <c r="C31">
        <v>1.2474912646719001</v>
      </c>
    </row>
    <row r="32" spans="2:3">
      <c r="B32">
        <v>1.02654723994441</v>
      </c>
      <c r="C32">
        <v>1.12863406578396</v>
      </c>
    </row>
    <row r="33" spans="2:3">
      <c r="B33">
        <v>0.96497362183769397</v>
      </c>
      <c r="C33">
        <v>1.1939627177221199</v>
      </c>
    </row>
    <row r="34" spans="2:3">
      <c r="B34">
        <v>0.60090203894939698</v>
      </c>
      <c r="C34">
        <v>0.733542960810875</v>
      </c>
    </row>
    <row r="35" spans="2:3">
      <c r="B35">
        <v>0.72794036595818801</v>
      </c>
      <c r="C35">
        <v>0.70759383538740805</v>
      </c>
    </row>
    <row r="36" spans="2:3">
      <c r="B36">
        <v>0.82273091930688302</v>
      </c>
      <c r="C36">
        <v>1.1762613014599499</v>
      </c>
    </row>
    <row r="37" spans="2:3">
      <c r="B37">
        <v>1.2251444238552101</v>
      </c>
      <c r="C37">
        <v>1.05024455618358</v>
      </c>
    </row>
    <row r="38" spans="2:3">
      <c r="B38">
        <v>0.70078812377301902</v>
      </c>
      <c r="C38">
        <v>1.1636809896876901</v>
      </c>
    </row>
    <row r="39" spans="2:3">
      <c r="B39">
        <v>1.10737016366077</v>
      </c>
      <c r="C39">
        <v>0.70233438611024002</v>
      </c>
    </row>
    <row r="40" spans="2:3">
      <c r="B40">
        <v>0.94636100928413602</v>
      </c>
      <c r="C40">
        <v>0.71977863705276801</v>
      </c>
    </row>
    <row r="41" spans="2:3">
      <c r="B41">
        <v>0.961975965254802</v>
      </c>
      <c r="C41">
        <v>1.1263322826798701</v>
      </c>
    </row>
    <row r="42" spans="2:3">
      <c r="B42">
        <v>1.1800596377177801</v>
      </c>
      <c r="C42">
        <v>0.85233987178919501</v>
      </c>
    </row>
    <row r="43" spans="2:3">
      <c r="B43">
        <v>1.1274663559917</v>
      </c>
      <c r="C43">
        <v>0.97707854852853004</v>
      </c>
    </row>
    <row r="44" spans="2:3">
      <c r="B44">
        <v>1.2101447405124099</v>
      </c>
      <c r="C44">
        <v>0.88732743497327804</v>
      </c>
    </row>
    <row r="45" spans="2:3">
      <c r="B45">
        <v>0.59540641913136305</v>
      </c>
      <c r="C45">
        <v>0.92355917421475697</v>
      </c>
    </row>
    <row r="46" spans="2:3">
      <c r="B46">
        <v>0.796230769920518</v>
      </c>
      <c r="C46">
        <v>0.88606468311684905</v>
      </c>
    </row>
    <row r="47" spans="2:3">
      <c r="B47">
        <v>0.59864811172629695</v>
      </c>
      <c r="C47">
        <v>0.93486849750638101</v>
      </c>
    </row>
    <row r="48" spans="2:3">
      <c r="B48">
        <v>1.1734660958416501</v>
      </c>
      <c r="C48">
        <v>1.15039334454787</v>
      </c>
    </row>
    <row r="49" spans="2:3">
      <c r="B49">
        <v>0.81533214463816905</v>
      </c>
      <c r="C49">
        <v>1.0055172173134299</v>
      </c>
    </row>
    <row r="50" spans="2:3">
      <c r="B50">
        <v>0.99723995774488505</v>
      </c>
      <c r="C50">
        <v>1.3294738206424199</v>
      </c>
    </row>
    <row r="51" spans="2:3">
      <c r="B51">
        <v>0.97931763317542997</v>
      </c>
      <c r="C51">
        <v>1.0306972422893601</v>
      </c>
    </row>
    <row r="52" spans="2:3">
      <c r="B52">
        <v>1.01188811215812</v>
      </c>
      <c r="C52">
        <v>1.13347618495574</v>
      </c>
    </row>
    <row r="53" spans="2:3">
      <c r="B53">
        <v>0.89529573394641104</v>
      </c>
      <c r="C53">
        <v>0.93323798918933498</v>
      </c>
    </row>
    <row r="54" spans="2:3">
      <c r="B54">
        <v>0.88637592494592898</v>
      </c>
      <c r="C54">
        <v>0.83953657454191699</v>
      </c>
    </row>
    <row r="55" spans="2:3">
      <c r="B55">
        <v>1.21675128436459</v>
      </c>
      <c r="C55">
        <v>0.96399238422879396</v>
      </c>
    </row>
    <row r="56" spans="2:3">
      <c r="B56">
        <v>0.92410478436066901</v>
      </c>
      <c r="C56">
        <v>1.06759291278651</v>
      </c>
    </row>
    <row r="57" spans="2:3">
      <c r="B57">
        <v>0.88648991353845696</v>
      </c>
      <c r="C57">
        <v>0.92794819626719105</v>
      </c>
    </row>
    <row r="58" spans="2:3">
      <c r="B58">
        <v>0.92202405281565603</v>
      </c>
      <c r="C58">
        <v>1.06256592189287</v>
      </c>
    </row>
    <row r="59" spans="2:3">
      <c r="B59">
        <v>0.75132265934224296</v>
      </c>
      <c r="C59">
        <v>0.94930082443370001</v>
      </c>
    </row>
    <row r="60" spans="2:3">
      <c r="B60">
        <v>0.83952601419398099</v>
      </c>
      <c r="C60">
        <v>0.84446679442828498</v>
      </c>
    </row>
    <row r="61" spans="2:3">
      <c r="B61">
        <v>1.0679486759858901</v>
      </c>
      <c r="C61">
        <v>1.2251020867345701</v>
      </c>
    </row>
    <row r="62" spans="2:3">
      <c r="B62">
        <v>0.97907482665367596</v>
      </c>
      <c r="C62">
        <v>1.15519749889581</v>
      </c>
    </row>
    <row r="63" spans="2:3">
      <c r="B63">
        <v>0.79497302391451896</v>
      </c>
      <c r="C63">
        <v>1.0773404409898599</v>
      </c>
    </row>
    <row r="64" spans="2:3">
      <c r="B64">
        <v>1.0275769002037201</v>
      </c>
      <c r="C64">
        <v>1.0316702756259299</v>
      </c>
    </row>
    <row r="65" spans="2:3">
      <c r="B65">
        <v>0.85668196841260003</v>
      </c>
      <c r="C65">
        <v>0.896436741875555</v>
      </c>
    </row>
    <row r="66" spans="2:3">
      <c r="B66">
        <v>0.82695019067494402</v>
      </c>
      <c r="C66">
        <v>1.44087293266585</v>
      </c>
    </row>
    <row r="67" spans="2:3">
      <c r="B67">
        <v>0.643667364109343</v>
      </c>
      <c r="C67" t="s">
        <v>24</v>
      </c>
    </row>
    <row r="68" spans="2:3">
      <c r="B68">
        <v>1.4295550619422699</v>
      </c>
      <c r="C68" t="s">
        <v>24</v>
      </c>
    </row>
    <row r="69" spans="2:3">
      <c r="B69">
        <v>0.91460598378004998</v>
      </c>
      <c r="C69" t="s">
        <v>24</v>
      </c>
    </row>
    <row r="70" spans="2:3">
      <c r="B70">
        <v>0.73173652436761005</v>
      </c>
      <c r="C70" t="s">
        <v>24</v>
      </c>
    </row>
    <row r="71" spans="2:3">
      <c r="B71" t="s">
        <v>24</v>
      </c>
      <c r="C71" t="s">
        <v>24</v>
      </c>
    </row>
    <row r="72" spans="2:3">
      <c r="B72" t="s">
        <v>24</v>
      </c>
      <c r="C72" t="s">
        <v>24</v>
      </c>
    </row>
    <row r="73" spans="2:3">
      <c r="B73" t="s">
        <v>24</v>
      </c>
      <c r="C73" t="s">
        <v>24</v>
      </c>
    </row>
    <row r="74" spans="2:3">
      <c r="B74" t="s">
        <v>24</v>
      </c>
      <c r="C74" t="s">
        <v>24</v>
      </c>
    </row>
    <row r="75" spans="2:3">
      <c r="B75" t="s">
        <v>24</v>
      </c>
      <c r="C75" t="s">
        <v>24</v>
      </c>
    </row>
    <row r="76" spans="2:3">
      <c r="B76" t="s">
        <v>24</v>
      </c>
      <c r="C76" t="s">
        <v>24</v>
      </c>
    </row>
    <row r="77" spans="2:3">
      <c r="B77" t="s">
        <v>24</v>
      </c>
      <c r="C77" t="s">
        <v>24</v>
      </c>
    </row>
    <row r="78" spans="2:3">
      <c r="B78" t="s">
        <v>24</v>
      </c>
      <c r="C78" t="s">
        <v>24</v>
      </c>
    </row>
    <row r="79" spans="2:3">
      <c r="B79" t="s">
        <v>24</v>
      </c>
      <c r="C79" t="s">
        <v>24</v>
      </c>
    </row>
    <row r="80" spans="2:3">
      <c r="B80" t="s">
        <v>24</v>
      </c>
      <c r="C80" t="s">
        <v>24</v>
      </c>
    </row>
    <row r="81" spans="2:3">
      <c r="B81" t="s">
        <v>24</v>
      </c>
      <c r="C81" t="s">
        <v>24</v>
      </c>
    </row>
    <row r="82" spans="2:3">
      <c r="B82" t="s">
        <v>24</v>
      </c>
      <c r="C82" t="s">
        <v>24</v>
      </c>
    </row>
    <row r="83" spans="2:3">
      <c r="B83" t="s">
        <v>24</v>
      </c>
      <c r="C83" t="s">
        <v>24</v>
      </c>
    </row>
    <row r="84" spans="2:3">
      <c r="B84" t="s">
        <v>24</v>
      </c>
      <c r="C84" t="s">
        <v>24</v>
      </c>
    </row>
    <row r="85" spans="2:3">
      <c r="B85" t="s">
        <v>24</v>
      </c>
      <c r="C85" t="s">
        <v>24</v>
      </c>
    </row>
    <row r="86" spans="2:3">
      <c r="B86" t="s">
        <v>24</v>
      </c>
      <c r="C86" t="s">
        <v>24</v>
      </c>
    </row>
    <row r="87" spans="2:3">
      <c r="B87" t="s">
        <v>24</v>
      </c>
      <c r="C87" t="s">
        <v>24</v>
      </c>
    </row>
    <row r="88" spans="2:3">
      <c r="B88" t="s">
        <v>24</v>
      </c>
      <c r="C88" t="s">
        <v>24</v>
      </c>
    </row>
    <row r="89" spans="2:3">
      <c r="B89" t="s">
        <v>24</v>
      </c>
      <c r="C89" t="s">
        <v>24</v>
      </c>
    </row>
    <row r="90" spans="2:3">
      <c r="B90" t="s">
        <v>24</v>
      </c>
      <c r="C90" t="s">
        <v>24</v>
      </c>
    </row>
    <row r="91" spans="2:3">
      <c r="B91" t="s">
        <v>24</v>
      </c>
      <c r="C91" t="s">
        <v>24</v>
      </c>
    </row>
    <row r="92" spans="2:3">
      <c r="B92" t="s">
        <v>24</v>
      </c>
      <c r="C92" t="s">
        <v>24</v>
      </c>
    </row>
    <row r="93" spans="2:3">
      <c r="B93" t="s">
        <v>24</v>
      </c>
      <c r="C93" t="s">
        <v>24</v>
      </c>
    </row>
    <row r="94" spans="2:3">
      <c r="B94" t="s">
        <v>24</v>
      </c>
      <c r="C94" t="s">
        <v>24</v>
      </c>
    </row>
    <row r="95" spans="2:3">
      <c r="B95" t="s">
        <v>24</v>
      </c>
      <c r="C95" t="s">
        <v>24</v>
      </c>
    </row>
    <row r="96" spans="2:3">
      <c r="B96" t="s">
        <v>24</v>
      </c>
      <c r="C96" t="s">
        <v>24</v>
      </c>
    </row>
    <row r="97" spans="2:3">
      <c r="B97" t="s">
        <v>24</v>
      </c>
      <c r="C97" t="s">
        <v>24</v>
      </c>
    </row>
    <row r="98" spans="2:3">
      <c r="B98" t="s">
        <v>24</v>
      </c>
      <c r="C98" t="s">
        <v>24</v>
      </c>
    </row>
    <row r="99" spans="2:3">
      <c r="B99" t="s">
        <v>24</v>
      </c>
      <c r="C99" t="s">
        <v>24</v>
      </c>
    </row>
    <row r="100" spans="2:3">
      <c r="B100" t="s">
        <v>24</v>
      </c>
      <c r="C100" t="s">
        <v>24</v>
      </c>
    </row>
    <row r="101" spans="2:3">
      <c r="B101" t="s">
        <v>24</v>
      </c>
      <c r="C101" t="s">
        <v>24</v>
      </c>
    </row>
    <row r="102" spans="2:3">
      <c r="B102" t="s">
        <v>24</v>
      </c>
      <c r="C102" t="s">
        <v>24</v>
      </c>
    </row>
    <row r="103" spans="2:3">
      <c r="B103" t="s">
        <v>24</v>
      </c>
      <c r="C103" t="s">
        <v>24</v>
      </c>
    </row>
    <row r="104" spans="2:3">
      <c r="B104" t="s">
        <v>24</v>
      </c>
      <c r="C104" t="s">
        <v>24</v>
      </c>
    </row>
    <row r="105" spans="2:3">
      <c r="B105" t="s">
        <v>24</v>
      </c>
      <c r="C105" t="s">
        <v>24</v>
      </c>
    </row>
    <row r="106" spans="2:3">
      <c r="B106" t="s">
        <v>24</v>
      </c>
      <c r="C106" t="s">
        <v>24</v>
      </c>
    </row>
    <row r="107" spans="2:3">
      <c r="B107" t="s">
        <v>24</v>
      </c>
      <c r="C107" t="s">
        <v>24</v>
      </c>
    </row>
    <row r="108" spans="2:3">
      <c r="B108" t="s">
        <v>24</v>
      </c>
      <c r="C108" t="s">
        <v>24</v>
      </c>
    </row>
    <row r="109" spans="2:3">
      <c r="B109" t="s">
        <v>24</v>
      </c>
      <c r="C109" t="s">
        <v>24</v>
      </c>
    </row>
    <row r="110" spans="2:3">
      <c r="B110" t="s">
        <v>24</v>
      </c>
      <c r="C110" t="s">
        <v>24</v>
      </c>
    </row>
    <row r="111" spans="2:3">
      <c r="B111" t="s">
        <v>24</v>
      </c>
      <c r="C111" t="s">
        <v>24</v>
      </c>
    </row>
    <row r="112" spans="2:3">
      <c r="B112" t="s">
        <v>24</v>
      </c>
      <c r="C112" t="s">
        <v>24</v>
      </c>
    </row>
    <row r="113" spans="2:3">
      <c r="B113" t="s">
        <v>24</v>
      </c>
      <c r="C113" t="s">
        <v>24</v>
      </c>
    </row>
    <row r="114" spans="2:3">
      <c r="B114" t="s">
        <v>24</v>
      </c>
      <c r="C114" t="s">
        <v>24</v>
      </c>
    </row>
    <row r="115" spans="2:3">
      <c r="B115" t="s">
        <v>24</v>
      </c>
      <c r="C115" t="s">
        <v>24</v>
      </c>
    </row>
    <row r="116" spans="2:3">
      <c r="B116" t="s">
        <v>24</v>
      </c>
      <c r="C116" t="s">
        <v>24</v>
      </c>
    </row>
    <row r="117" spans="2:3">
      <c r="B117" t="s">
        <v>24</v>
      </c>
      <c r="C117" t="s">
        <v>24</v>
      </c>
    </row>
    <row r="118" spans="2:3">
      <c r="B118" t="s">
        <v>24</v>
      </c>
      <c r="C118" t="s">
        <v>24</v>
      </c>
    </row>
    <row r="119" spans="2:3">
      <c r="B119" t="s">
        <v>24</v>
      </c>
      <c r="C119" t="s">
        <v>24</v>
      </c>
    </row>
    <row r="120" spans="2:3">
      <c r="B120" t="s">
        <v>24</v>
      </c>
      <c r="C120" t="s">
        <v>24</v>
      </c>
    </row>
    <row r="121" spans="2:3">
      <c r="B121" t="s">
        <v>24</v>
      </c>
      <c r="C121" t="s">
        <v>24</v>
      </c>
    </row>
    <row r="122" spans="2:3">
      <c r="B122" t="s">
        <v>24</v>
      </c>
      <c r="C122" t="s">
        <v>24</v>
      </c>
    </row>
    <row r="123" spans="2:3">
      <c r="B123" t="s">
        <v>24</v>
      </c>
      <c r="C123" t="s">
        <v>24</v>
      </c>
    </row>
    <row r="124" spans="2:3">
      <c r="B124" t="s">
        <v>24</v>
      </c>
      <c r="C124" t="s">
        <v>24</v>
      </c>
    </row>
    <row r="125" spans="2:3">
      <c r="B125" t="s">
        <v>24</v>
      </c>
      <c r="C125" t="s">
        <v>24</v>
      </c>
    </row>
    <row r="126" spans="2:3">
      <c r="B126" t="s">
        <v>24</v>
      </c>
      <c r="C126" t="s">
        <v>24</v>
      </c>
    </row>
    <row r="127" spans="2:3">
      <c r="B127" t="s">
        <v>24</v>
      </c>
      <c r="C127" t="s">
        <v>24</v>
      </c>
    </row>
    <row r="128" spans="2:3">
      <c r="B128" t="s">
        <v>24</v>
      </c>
      <c r="C128" t="s">
        <v>24</v>
      </c>
    </row>
    <row r="129" spans="2:3">
      <c r="B129" t="s">
        <v>24</v>
      </c>
      <c r="C129" t="s">
        <v>24</v>
      </c>
    </row>
    <row r="130" spans="2:3">
      <c r="B130" t="s">
        <v>24</v>
      </c>
      <c r="C130" t="s">
        <v>24</v>
      </c>
    </row>
    <row r="131" spans="2:3">
      <c r="B131" t="s">
        <v>24</v>
      </c>
      <c r="C131" t="s">
        <v>24</v>
      </c>
    </row>
    <row r="132" spans="2:3">
      <c r="B132" t="s">
        <v>24</v>
      </c>
      <c r="C132" t="s">
        <v>24</v>
      </c>
    </row>
    <row r="133" spans="2:3">
      <c r="B133" t="s">
        <v>24</v>
      </c>
      <c r="C133" t="s">
        <v>24</v>
      </c>
    </row>
    <row r="134" spans="2:3">
      <c r="B134" t="s">
        <v>24</v>
      </c>
      <c r="C134" t="s">
        <v>24</v>
      </c>
    </row>
    <row r="135" spans="2:3">
      <c r="B135" t="s">
        <v>24</v>
      </c>
      <c r="C135" t="s">
        <v>24</v>
      </c>
    </row>
    <row r="136" spans="2:3">
      <c r="B136" t="s">
        <v>24</v>
      </c>
      <c r="C136" t="s">
        <v>24</v>
      </c>
    </row>
    <row r="137" spans="2:3">
      <c r="B137" t="s">
        <v>24</v>
      </c>
      <c r="C137" t="s">
        <v>24</v>
      </c>
    </row>
    <row r="138" spans="2:3">
      <c r="B138" t="s">
        <v>24</v>
      </c>
      <c r="C138" t="s">
        <v>24</v>
      </c>
    </row>
    <row r="139" spans="2:3">
      <c r="B139" t="s">
        <v>24</v>
      </c>
      <c r="C139" t="s">
        <v>24</v>
      </c>
    </row>
    <row r="140" spans="2:3">
      <c r="B140" t="s">
        <v>24</v>
      </c>
      <c r="C140" t="s">
        <v>24</v>
      </c>
    </row>
    <row r="141" spans="2:3">
      <c r="B141" t="s">
        <v>24</v>
      </c>
      <c r="C141" t="s">
        <v>24</v>
      </c>
    </row>
    <row r="142" spans="2:3">
      <c r="B142" t="s">
        <v>24</v>
      </c>
      <c r="C142" t="s">
        <v>24</v>
      </c>
    </row>
    <row r="143" spans="2:3">
      <c r="B143" t="s">
        <v>24</v>
      </c>
      <c r="C143" t="s">
        <v>24</v>
      </c>
    </row>
    <row r="144" spans="2:3">
      <c r="B144" t="s">
        <v>24</v>
      </c>
      <c r="C144" t="s">
        <v>24</v>
      </c>
    </row>
    <row r="145" spans="2:3">
      <c r="B145" t="s">
        <v>24</v>
      </c>
      <c r="C145" t="s">
        <v>24</v>
      </c>
    </row>
    <row r="146" spans="2:3">
      <c r="B146" t="s">
        <v>24</v>
      </c>
      <c r="C146" t="s">
        <v>24</v>
      </c>
    </row>
    <row r="147" spans="2:3">
      <c r="B147" t="s">
        <v>24</v>
      </c>
      <c r="C147" t="s">
        <v>24</v>
      </c>
    </row>
    <row r="148" spans="2:3">
      <c r="B148" t="s">
        <v>24</v>
      </c>
      <c r="C148" t="s">
        <v>24</v>
      </c>
    </row>
    <row r="149" spans="2:3">
      <c r="B149" t="s">
        <v>24</v>
      </c>
      <c r="C149" t="s">
        <v>24</v>
      </c>
    </row>
    <row r="150" spans="2:3">
      <c r="B150" t="s">
        <v>24</v>
      </c>
      <c r="C150" t="s">
        <v>24</v>
      </c>
    </row>
    <row r="151" spans="2:3">
      <c r="B151" t="s">
        <v>24</v>
      </c>
      <c r="C151" t="s">
        <v>24</v>
      </c>
    </row>
    <row r="152" spans="2:3">
      <c r="B152" t="s">
        <v>24</v>
      </c>
      <c r="C152" t="s">
        <v>24</v>
      </c>
    </row>
    <row r="153" spans="2:3">
      <c r="B153" t="s">
        <v>24</v>
      </c>
      <c r="C153" t="s">
        <v>24</v>
      </c>
    </row>
    <row r="154" spans="2:3">
      <c r="B154" t="s">
        <v>24</v>
      </c>
      <c r="C154" t="s">
        <v>24</v>
      </c>
    </row>
    <row r="155" spans="2:3">
      <c r="B155" t="s">
        <v>24</v>
      </c>
      <c r="C155" t="s">
        <v>24</v>
      </c>
    </row>
    <row r="156" spans="2:3">
      <c r="B156" t="s">
        <v>24</v>
      </c>
      <c r="C156" t="s">
        <v>24</v>
      </c>
    </row>
    <row r="157" spans="2:3">
      <c r="B157" t="s">
        <v>24</v>
      </c>
      <c r="C157" t="s">
        <v>24</v>
      </c>
    </row>
    <row r="158" spans="2:3">
      <c r="B158" t="s">
        <v>24</v>
      </c>
      <c r="C158" t="s">
        <v>24</v>
      </c>
    </row>
    <row r="159" spans="2:3">
      <c r="B159" t="s">
        <v>24</v>
      </c>
      <c r="C159" t="s">
        <v>24</v>
      </c>
    </row>
    <row r="160" spans="2:3">
      <c r="B160" t="s">
        <v>24</v>
      </c>
      <c r="C160" t="s">
        <v>24</v>
      </c>
    </row>
    <row r="161" spans="2:3">
      <c r="B161" t="s">
        <v>24</v>
      </c>
      <c r="C161" t="s">
        <v>24</v>
      </c>
    </row>
    <row r="162" spans="2:3">
      <c r="B162" t="s">
        <v>24</v>
      </c>
      <c r="C162" t="s">
        <v>24</v>
      </c>
    </row>
    <row r="163" spans="2:3">
      <c r="B163" t="s">
        <v>24</v>
      </c>
      <c r="C163" t="s">
        <v>24</v>
      </c>
    </row>
    <row r="164" spans="2:3">
      <c r="B164" t="s">
        <v>24</v>
      </c>
      <c r="C164" t="s">
        <v>24</v>
      </c>
    </row>
    <row r="165" spans="2:3">
      <c r="B165" t="s">
        <v>24</v>
      </c>
      <c r="C165" t="s">
        <v>24</v>
      </c>
    </row>
    <row r="166" spans="2:3">
      <c r="B166" t="s">
        <v>24</v>
      </c>
      <c r="C166" t="s">
        <v>24</v>
      </c>
    </row>
    <row r="167" spans="2:3">
      <c r="B167" t="s">
        <v>24</v>
      </c>
      <c r="C167" t="s">
        <v>24</v>
      </c>
    </row>
    <row r="168" spans="2:3">
      <c r="B168" t="s">
        <v>24</v>
      </c>
      <c r="C168" t="s">
        <v>24</v>
      </c>
    </row>
    <row r="169" spans="2:3">
      <c r="B169" t="s">
        <v>24</v>
      </c>
      <c r="C169" t="s">
        <v>24</v>
      </c>
    </row>
    <row r="170" spans="2:3">
      <c r="B170" t="s">
        <v>24</v>
      </c>
      <c r="C170" t="s">
        <v>24</v>
      </c>
    </row>
    <row r="171" spans="2:3">
      <c r="B171" t="s">
        <v>24</v>
      </c>
      <c r="C171" t="s">
        <v>24</v>
      </c>
    </row>
    <row r="172" spans="2:3">
      <c r="B172" t="s">
        <v>24</v>
      </c>
      <c r="C172" t="s">
        <v>24</v>
      </c>
    </row>
    <row r="173" spans="2:3">
      <c r="B173" t="s">
        <v>24</v>
      </c>
      <c r="C173" t="s">
        <v>24</v>
      </c>
    </row>
    <row r="174" spans="2:3">
      <c r="B174" t="s">
        <v>24</v>
      </c>
      <c r="C174" t="s">
        <v>24</v>
      </c>
    </row>
    <row r="175" spans="2:3">
      <c r="B175" t="s">
        <v>24</v>
      </c>
      <c r="C175" t="s">
        <v>24</v>
      </c>
    </row>
    <row r="176" spans="2:3">
      <c r="B176" t="s">
        <v>24</v>
      </c>
      <c r="C176" t="s">
        <v>24</v>
      </c>
    </row>
    <row r="177" spans="2:3">
      <c r="B177" t="s">
        <v>24</v>
      </c>
      <c r="C177" t="s">
        <v>24</v>
      </c>
    </row>
    <row r="178" spans="2:3">
      <c r="B178" t="s">
        <v>24</v>
      </c>
      <c r="C178" t="s">
        <v>24</v>
      </c>
    </row>
    <row r="179" spans="2:3">
      <c r="B179" t="s">
        <v>24</v>
      </c>
      <c r="C179" t="s">
        <v>24</v>
      </c>
    </row>
    <row r="180" spans="2:3">
      <c r="B180" t="s">
        <v>24</v>
      </c>
      <c r="C180" t="s">
        <v>24</v>
      </c>
    </row>
    <row r="181" spans="2:3">
      <c r="B181" t="s">
        <v>24</v>
      </c>
      <c r="C181" t="s">
        <v>24</v>
      </c>
    </row>
    <row r="182" spans="2:3">
      <c r="B182" t="s">
        <v>24</v>
      </c>
      <c r="C182" t="s">
        <v>24</v>
      </c>
    </row>
    <row r="183" spans="2:3">
      <c r="B183" t="s">
        <v>24</v>
      </c>
      <c r="C183" t="s">
        <v>24</v>
      </c>
    </row>
    <row r="184" spans="2:3">
      <c r="B184" t="s">
        <v>24</v>
      </c>
      <c r="C184" t="s">
        <v>24</v>
      </c>
    </row>
    <row r="185" spans="2:3">
      <c r="B185" t="s">
        <v>24</v>
      </c>
      <c r="C185" t="s">
        <v>24</v>
      </c>
    </row>
    <row r="186" spans="2:3">
      <c r="B186" t="s">
        <v>24</v>
      </c>
      <c r="C186" t="s">
        <v>24</v>
      </c>
    </row>
    <row r="187" spans="2:3">
      <c r="B187" t="s">
        <v>24</v>
      </c>
      <c r="C187" t="s">
        <v>24</v>
      </c>
    </row>
    <row r="188" spans="2:3">
      <c r="B188" t="s">
        <v>24</v>
      </c>
      <c r="C188" t="s">
        <v>24</v>
      </c>
    </row>
    <row r="189" spans="2:3">
      <c r="B189" t="s">
        <v>24</v>
      </c>
      <c r="C189" t="s">
        <v>24</v>
      </c>
    </row>
    <row r="190" spans="2:3">
      <c r="B190" t="s">
        <v>24</v>
      </c>
      <c r="C190" t="s">
        <v>24</v>
      </c>
    </row>
    <row r="191" spans="2:3">
      <c r="B191" t="s">
        <v>24</v>
      </c>
      <c r="C191" t="s">
        <v>24</v>
      </c>
    </row>
    <row r="192" spans="2:3">
      <c r="B192" t="s">
        <v>24</v>
      </c>
      <c r="C192" t="s">
        <v>24</v>
      </c>
    </row>
    <row r="193" spans="2:3">
      <c r="B193" t="s">
        <v>24</v>
      </c>
      <c r="C193" t="s">
        <v>24</v>
      </c>
    </row>
    <row r="194" spans="2:3">
      <c r="B194" t="s">
        <v>24</v>
      </c>
      <c r="C194" t="s">
        <v>24</v>
      </c>
    </row>
    <row r="195" spans="2:3">
      <c r="B195" t="s">
        <v>24</v>
      </c>
      <c r="C195" t="s">
        <v>24</v>
      </c>
    </row>
    <row r="196" spans="2:3">
      <c r="B196" t="s">
        <v>24</v>
      </c>
      <c r="C196" t="s">
        <v>24</v>
      </c>
    </row>
    <row r="197" spans="2:3">
      <c r="B197" t="s">
        <v>24</v>
      </c>
      <c r="C197" t="s">
        <v>24</v>
      </c>
    </row>
    <row r="198" spans="2:3">
      <c r="B198" t="s">
        <v>24</v>
      </c>
      <c r="C198" t="s">
        <v>24</v>
      </c>
    </row>
    <row r="199" spans="2:3">
      <c r="B199" t="s">
        <v>24</v>
      </c>
      <c r="C199" t="s">
        <v>24</v>
      </c>
    </row>
    <row r="200" spans="2:3">
      <c r="B200" t="s">
        <v>24</v>
      </c>
      <c r="C200" t="s">
        <v>24</v>
      </c>
    </row>
    <row r="201" spans="2:3">
      <c r="B201" t="s">
        <v>24</v>
      </c>
      <c r="C201" t="s">
        <v>24</v>
      </c>
    </row>
    <row r="202" spans="2:3">
      <c r="B202" t="s">
        <v>24</v>
      </c>
      <c r="C202" t="s">
        <v>24</v>
      </c>
    </row>
    <row r="203" spans="2:3">
      <c r="B203" t="s">
        <v>24</v>
      </c>
      <c r="C203" t="s">
        <v>24</v>
      </c>
    </row>
    <row r="204" spans="2:3">
      <c r="B204" t="s">
        <v>24</v>
      </c>
      <c r="C204" t="s">
        <v>24</v>
      </c>
    </row>
    <row r="205" spans="2:3">
      <c r="B205" t="s">
        <v>24</v>
      </c>
      <c r="C205" t="s">
        <v>24</v>
      </c>
    </row>
    <row r="206" spans="2:3">
      <c r="B206" t="s">
        <v>24</v>
      </c>
      <c r="C206" t="s">
        <v>24</v>
      </c>
    </row>
    <row r="207" spans="2:3">
      <c r="B207" t="s">
        <v>24</v>
      </c>
      <c r="C207" t="s">
        <v>24</v>
      </c>
    </row>
    <row r="208" spans="2:3">
      <c r="B208" t="s">
        <v>24</v>
      </c>
      <c r="C208" t="s">
        <v>24</v>
      </c>
    </row>
    <row r="209" spans="2:3">
      <c r="B209" t="s">
        <v>24</v>
      </c>
      <c r="C209" t="s">
        <v>24</v>
      </c>
    </row>
    <row r="210" spans="2:3">
      <c r="B210" t="s">
        <v>24</v>
      </c>
      <c r="C210" t="s">
        <v>24</v>
      </c>
    </row>
    <row r="211" spans="2:3">
      <c r="B211" t="s">
        <v>24</v>
      </c>
      <c r="C211" t="s">
        <v>24</v>
      </c>
    </row>
    <row r="212" spans="2:3">
      <c r="B212" t="s">
        <v>24</v>
      </c>
      <c r="C212" t="s">
        <v>24</v>
      </c>
    </row>
    <row r="213" spans="2:3">
      <c r="B213" t="s">
        <v>24</v>
      </c>
      <c r="C213" t="s">
        <v>24</v>
      </c>
    </row>
    <row r="214" spans="2:3">
      <c r="B214" t="s">
        <v>24</v>
      </c>
      <c r="C214" t="s">
        <v>24</v>
      </c>
    </row>
    <row r="215" spans="2:3">
      <c r="B215" t="s">
        <v>24</v>
      </c>
      <c r="C215" t="s">
        <v>24</v>
      </c>
    </row>
    <row r="216" spans="2:3">
      <c r="B216" t="s">
        <v>24</v>
      </c>
      <c r="C216" t="s">
        <v>24</v>
      </c>
    </row>
    <row r="217" spans="2:3">
      <c r="B217" t="s">
        <v>24</v>
      </c>
      <c r="C217" t="s">
        <v>24</v>
      </c>
    </row>
    <row r="218" spans="2:3">
      <c r="B218" t="s">
        <v>24</v>
      </c>
      <c r="C218" t="s">
        <v>24</v>
      </c>
    </row>
    <row r="219" spans="2:3">
      <c r="B219" t="s">
        <v>24</v>
      </c>
      <c r="C219" t="s">
        <v>24</v>
      </c>
    </row>
    <row r="220" spans="2:3">
      <c r="B220" t="s">
        <v>24</v>
      </c>
      <c r="C220" t="s">
        <v>24</v>
      </c>
    </row>
    <row r="221" spans="2:3">
      <c r="B221" t="s">
        <v>24</v>
      </c>
      <c r="C221" t="s">
        <v>24</v>
      </c>
    </row>
    <row r="222" spans="2:3">
      <c r="B222" t="s">
        <v>24</v>
      </c>
      <c r="C222" t="s">
        <v>24</v>
      </c>
    </row>
    <row r="223" spans="2:3">
      <c r="B223" t="s">
        <v>24</v>
      </c>
      <c r="C223" t="s">
        <v>24</v>
      </c>
    </row>
    <row r="224" spans="2:3">
      <c r="B224" t="s">
        <v>24</v>
      </c>
      <c r="C224" t="s">
        <v>24</v>
      </c>
    </row>
    <row r="225" spans="2:3">
      <c r="B225" t="s">
        <v>24</v>
      </c>
      <c r="C225" t="s">
        <v>24</v>
      </c>
    </row>
    <row r="226" spans="2:3">
      <c r="B226" t="s">
        <v>24</v>
      </c>
      <c r="C226" t="s">
        <v>24</v>
      </c>
    </row>
    <row r="227" spans="2:3">
      <c r="B227" t="s">
        <v>24</v>
      </c>
      <c r="C227" t="s">
        <v>24</v>
      </c>
    </row>
    <row r="228" spans="2:3">
      <c r="B228" t="s">
        <v>24</v>
      </c>
      <c r="C228" t="s">
        <v>24</v>
      </c>
    </row>
    <row r="229" spans="2:3">
      <c r="B229" t="s">
        <v>24</v>
      </c>
      <c r="C229" t="s">
        <v>24</v>
      </c>
    </row>
    <row r="230" spans="2:3">
      <c r="B230" t="s">
        <v>24</v>
      </c>
      <c r="C230" t="s">
        <v>24</v>
      </c>
    </row>
    <row r="231" spans="2:3">
      <c r="B231" t="s">
        <v>24</v>
      </c>
      <c r="C231" t="s">
        <v>24</v>
      </c>
    </row>
    <row r="232" spans="2:3">
      <c r="B232" t="s">
        <v>24</v>
      </c>
      <c r="C232" t="s">
        <v>24</v>
      </c>
    </row>
    <row r="233" spans="2:3">
      <c r="B233" t="s">
        <v>24</v>
      </c>
      <c r="C233" t="s">
        <v>24</v>
      </c>
    </row>
    <row r="234" spans="2:3">
      <c r="B234" t="s">
        <v>24</v>
      </c>
      <c r="C234" t="s">
        <v>24</v>
      </c>
    </row>
    <row r="235" spans="2:3">
      <c r="B235" t="s">
        <v>24</v>
      </c>
      <c r="C235" t="s">
        <v>24</v>
      </c>
    </row>
    <row r="236" spans="2:3">
      <c r="B236" t="s">
        <v>24</v>
      </c>
      <c r="C236" t="s">
        <v>24</v>
      </c>
    </row>
    <row r="237" spans="2:3">
      <c r="B237" t="s">
        <v>24</v>
      </c>
      <c r="C237" t="s">
        <v>24</v>
      </c>
    </row>
    <row r="238" spans="2:3">
      <c r="B238" t="s">
        <v>24</v>
      </c>
      <c r="C238" t="s">
        <v>24</v>
      </c>
    </row>
    <row r="239" spans="2:3">
      <c r="B239" t="s">
        <v>24</v>
      </c>
      <c r="C239" t="s">
        <v>24</v>
      </c>
    </row>
    <row r="240" spans="2:3">
      <c r="B240" t="s">
        <v>24</v>
      </c>
      <c r="C240" t="s">
        <v>24</v>
      </c>
    </row>
    <row r="241" spans="2:3">
      <c r="B241" t="s">
        <v>24</v>
      </c>
      <c r="C241" t="s">
        <v>24</v>
      </c>
    </row>
    <row r="242" spans="2:3">
      <c r="B242" t="s">
        <v>24</v>
      </c>
      <c r="C242" t="s">
        <v>24</v>
      </c>
    </row>
    <row r="243" spans="2:3">
      <c r="B243" t="s">
        <v>24</v>
      </c>
      <c r="C243" t="s">
        <v>24</v>
      </c>
    </row>
    <row r="244" spans="2:3">
      <c r="B244" t="s">
        <v>24</v>
      </c>
      <c r="C244" t="s">
        <v>24</v>
      </c>
    </row>
    <row r="245" spans="2:3">
      <c r="B245" t="s">
        <v>24</v>
      </c>
      <c r="C245" t="s">
        <v>24</v>
      </c>
    </row>
    <row r="246" spans="2:3">
      <c r="B246" t="s">
        <v>24</v>
      </c>
      <c r="C246" t="s">
        <v>24</v>
      </c>
    </row>
    <row r="247" spans="2:3">
      <c r="B247" t="s">
        <v>24</v>
      </c>
      <c r="C247" t="s">
        <v>24</v>
      </c>
    </row>
    <row r="248" spans="2:3">
      <c r="B248" t="s">
        <v>24</v>
      </c>
      <c r="C248" t="s">
        <v>24</v>
      </c>
    </row>
    <row r="249" spans="2:3">
      <c r="B249" t="s">
        <v>24</v>
      </c>
      <c r="C249" t="s">
        <v>24</v>
      </c>
    </row>
    <row r="250" spans="2:3">
      <c r="B250" t="s">
        <v>24</v>
      </c>
      <c r="C250" t="s">
        <v>24</v>
      </c>
    </row>
    <row r="251" spans="2:3">
      <c r="B251" t="s">
        <v>24</v>
      </c>
      <c r="C251" t="s">
        <v>24</v>
      </c>
    </row>
    <row r="252" spans="2:3">
      <c r="B252" t="s">
        <v>24</v>
      </c>
      <c r="C252" t="s">
        <v>24</v>
      </c>
    </row>
    <row r="253" spans="2:3">
      <c r="B253" t="s">
        <v>24</v>
      </c>
      <c r="C253" t="s">
        <v>24</v>
      </c>
    </row>
    <row r="254" spans="2:3">
      <c r="B254" t="s">
        <v>24</v>
      </c>
      <c r="C254" t="s">
        <v>24</v>
      </c>
    </row>
    <row r="255" spans="2:3">
      <c r="B255" t="s">
        <v>24</v>
      </c>
      <c r="C255" t="s">
        <v>24</v>
      </c>
    </row>
    <row r="256" spans="2:3">
      <c r="B256" t="s">
        <v>24</v>
      </c>
      <c r="C256" t="s">
        <v>24</v>
      </c>
    </row>
    <row r="257" spans="2:3">
      <c r="B257" t="s">
        <v>24</v>
      </c>
      <c r="C257" t="s">
        <v>24</v>
      </c>
    </row>
    <row r="258" spans="2:3">
      <c r="B258" t="s">
        <v>24</v>
      </c>
      <c r="C258" t="s">
        <v>24</v>
      </c>
    </row>
    <row r="259" spans="2:3">
      <c r="B259" t="s">
        <v>24</v>
      </c>
      <c r="C259" t="s">
        <v>24</v>
      </c>
    </row>
    <row r="260" spans="2:3">
      <c r="B260" t="s">
        <v>24</v>
      </c>
      <c r="C260" t="s">
        <v>24</v>
      </c>
    </row>
    <row r="261" spans="2:3">
      <c r="B261" t="s">
        <v>24</v>
      </c>
      <c r="C261" t="s">
        <v>24</v>
      </c>
    </row>
    <row r="262" spans="2:3">
      <c r="B262" t="s">
        <v>24</v>
      </c>
      <c r="C262" t="s">
        <v>24</v>
      </c>
    </row>
    <row r="263" spans="2:3">
      <c r="B263" t="s">
        <v>24</v>
      </c>
      <c r="C263" t="s">
        <v>24</v>
      </c>
    </row>
    <row r="264" spans="2:3">
      <c r="B264" t="s">
        <v>24</v>
      </c>
      <c r="C264" t="s">
        <v>24</v>
      </c>
    </row>
    <row r="265" spans="2:3">
      <c r="B265" t="s">
        <v>24</v>
      </c>
      <c r="C265" t="s">
        <v>24</v>
      </c>
    </row>
    <row r="266" spans="2:3">
      <c r="B266" t="s">
        <v>24</v>
      </c>
      <c r="C266" t="s">
        <v>24</v>
      </c>
    </row>
    <row r="267" spans="2:3">
      <c r="B267" t="s">
        <v>24</v>
      </c>
      <c r="C267" t="s">
        <v>24</v>
      </c>
    </row>
    <row r="268" spans="2:3">
      <c r="B268" t="s">
        <v>24</v>
      </c>
      <c r="C268" t="s">
        <v>24</v>
      </c>
    </row>
    <row r="269" spans="2:3">
      <c r="B269" t="s">
        <v>24</v>
      </c>
      <c r="C269" t="s">
        <v>24</v>
      </c>
    </row>
    <row r="270" spans="2:3">
      <c r="B270" t="s">
        <v>24</v>
      </c>
      <c r="C270" t="s">
        <v>24</v>
      </c>
    </row>
    <row r="271" spans="2:3">
      <c r="B271" t="s">
        <v>24</v>
      </c>
      <c r="C271" t="s">
        <v>24</v>
      </c>
    </row>
    <row r="272" spans="2:3">
      <c r="B272" t="s">
        <v>24</v>
      </c>
      <c r="C272" t="s">
        <v>24</v>
      </c>
    </row>
    <row r="273" spans="2:3">
      <c r="B273" t="s">
        <v>24</v>
      </c>
      <c r="C273" t="s">
        <v>24</v>
      </c>
    </row>
    <row r="274" spans="2:3">
      <c r="B274" t="s">
        <v>24</v>
      </c>
      <c r="C274" t="s">
        <v>24</v>
      </c>
    </row>
    <row r="275" spans="2:3">
      <c r="B275" t="s">
        <v>24</v>
      </c>
      <c r="C275" t="s">
        <v>24</v>
      </c>
    </row>
    <row r="276" spans="2:3">
      <c r="B276" t="s">
        <v>24</v>
      </c>
      <c r="C276" t="s">
        <v>24</v>
      </c>
    </row>
    <row r="277" spans="2:3">
      <c r="B277" t="s">
        <v>24</v>
      </c>
      <c r="C277" t="s">
        <v>24</v>
      </c>
    </row>
    <row r="278" spans="2:3">
      <c r="B278" t="s">
        <v>24</v>
      </c>
      <c r="C278" t="s">
        <v>24</v>
      </c>
    </row>
    <row r="279" spans="2:3">
      <c r="B279" t="s">
        <v>24</v>
      </c>
      <c r="C279" t="s">
        <v>24</v>
      </c>
    </row>
    <row r="280" spans="2:3">
      <c r="B280" t="s">
        <v>24</v>
      </c>
      <c r="C280" t="s">
        <v>24</v>
      </c>
    </row>
    <row r="281" spans="2:3">
      <c r="B281" t="s">
        <v>24</v>
      </c>
      <c r="C281" t="s">
        <v>24</v>
      </c>
    </row>
    <row r="282" spans="2:3">
      <c r="B282" t="s">
        <v>24</v>
      </c>
      <c r="C282" t="s">
        <v>24</v>
      </c>
    </row>
    <row r="283" spans="2:3">
      <c r="B283" t="s">
        <v>24</v>
      </c>
      <c r="C283" t="s">
        <v>24</v>
      </c>
    </row>
    <row r="284" spans="2:3">
      <c r="B284" t="s">
        <v>24</v>
      </c>
      <c r="C284" t="s">
        <v>24</v>
      </c>
    </row>
    <row r="285" spans="2:3">
      <c r="B285" t="s">
        <v>24</v>
      </c>
      <c r="C285" t="s">
        <v>24</v>
      </c>
    </row>
    <row r="286" spans="2:3">
      <c r="B286" t="s">
        <v>24</v>
      </c>
      <c r="C286" t="s">
        <v>24</v>
      </c>
    </row>
    <row r="287" spans="2:3">
      <c r="B287" t="s">
        <v>24</v>
      </c>
      <c r="C287" t="s">
        <v>24</v>
      </c>
    </row>
    <row r="288" spans="2:3">
      <c r="B288" t="s">
        <v>24</v>
      </c>
      <c r="C288" t="s">
        <v>24</v>
      </c>
    </row>
    <row r="289" spans="2:3">
      <c r="B289" t="s">
        <v>24</v>
      </c>
      <c r="C289" t="s">
        <v>24</v>
      </c>
    </row>
    <row r="290" spans="2:3">
      <c r="B290" t="s">
        <v>24</v>
      </c>
      <c r="C290" t="s">
        <v>24</v>
      </c>
    </row>
    <row r="291" spans="2:3">
      <c r="B291" t="s">
        <v>24</v>
      </c>
      <c r="C291" t="s">
        <v>24</v>
      </c>
    </row>
    <row r="292" spans="2:3">
      <c r="B292" t="s">
        <v>24</v>
      </c>
      <c r="C292" t="s">
        <v>24</v>
      </c>
    </row>
    <row r="293" spans="2:3">
      <c r="B293" t="s">
        <v>24</v>
      </c>
      <c r="C293" t="s">
        <v>24</v>
      </c>
    </row>
    <row r="294" spans="2:3">
      <c r="B294" t="s">
        <v>24</v>
      </c>
      <c r="C294" t="s">
        <v>24</v>
      </c>
    </row>
    <row r="295" spans="2:3">
      <c r="B295" t="s">
        <v>24</v>
      </c>
      <c r="C295" t="s">
        <v>24</v>
      </c>
    </row>
    <row r="296" spans="2:3">
      <c r="B296" t="s">
        <v>24</v>
      </c>
      <c r="C296" t="s">
        <v>24</v>
      </c>
    </row>
    <row r="297" spans="2:3">
      <c r="B297" t="s">
        <v>24</v>
      </c>
      <c r="C297" t="s">
        <v>24</v>
      </c>
    </row>
    <row r="298" spans="2:3">
      <c r="B298" t="s">
        <v>24</v>
      </c>
      <c r="C298" t="s">
        <v>24</v>
      </c>
    </row>
    <row r="299" spans="2:3">
      <c r="B299" t="s">
        <v>24</v>
      </c>
      <c r="C299" t="s">
        <v>24</v>
      </c>
    </row>
    <row r="300" spans="2:3">
      <c r="B300" t="s">
        <v>24</v>
      </c>
      <c r="C300" t="s">
        <v>24</v>
      </c>
    </row>
    <row r="301" spans="2:3">
      <c r="B301" t="s">
        <v>24</v>
      </c>
      <c r="C301" t="s">
        <v>24</v>
      </c>
    </row>
    <row r="302" spans="2:3">
      <c r="B302" t="s">
        <v>24</v>
      </c>
      <c r="C302" t="s">
        <v>24</v>
      </c>
    </row>
    <row r="303" spans="2:3">
      <c r="B303" t="s">
        <v>24</v>
      </c>
      <c r="C303" t="s">
        <v>24</v>
      </c>
    </row>
    <row r="304" spans="2:3">
      <c r="B304" t="s">
        <v>24</v>
      </c>
      <c r="C304" t="s">
        <v>24</v>
      </c>
    </row>
    <row r="305" spans="2:3">
      <c r="B305" t="s">
        <v>24</v>
      </c>
      <c r="C305" t="s">
        <v>24</v>
      </c>
    </row>
    <row r="306" spans="2:3">
      <c r="B306" t="s">
        <v>24</v>
      </c>
      <c r="C306" t="s">
        <v>24</v>
      </c>
    </row>
    <row r="307" spans="2:3">
      <c r="B307" t="s">
        <v>24</v>
      </c>
      <c r="C307" t="s">
        <v>24</v>
      </c>
    </row>
    <row r="308" spans="2:3">
      <c r="B308" t="s">
        <v>24</v>
      </c>
      <c r="C308" t="s">
        <v>24</v>
      </c>
    </row>
    <row r="309" spans="2:3">
      <c r="B309" t="s">
        <v>24</v>
      </c>
      <c r="C309" t="s">
        <v>24</v>
      </c>
    </row>
    <row r="310" spans="2:3">
      <c r="B310" t="s">
        <v>24</v>
      </c>
      <c r="C310" t="s">
        <v>24</v>
      </c>
    </row>
    <row r="311" spans="2:3">
      <c r="B311" t="s">
        <v>24</v>
      </c>
      <c r="C311" t="s">
        <v>24</v>
      </c>
    </row>
    <row r="312" spans="2:3">
      <c r="B312" t="s">
        <v>24</v>
      </c>
      <c r="C312" t="s">
        <v>24</v>
      </c>
    </row>
    <row r="313" spans="2:3">
      <c r="B313" t="s">
        <v>24</v>
      </c>
      <c r="C313" t="s">
        <v>24</v>
      </c>
    </row>
    <row r="314" spans="2:3">
      <c r="B314" t="s">
        <v>24</v>
      </c>
      <c r="C314" t="s">
        <v>24</v>
      </c>
    </row>
    <row r="315" spans="2:3">
      <c r="B315" t="s">
        <v>24</v>
      </c>
      <c r="C315" t="s">
        <v>24</v>
      </c>
    </row>
    <row r="316" spans="2:3">
      <c r="B316" t="s">
        <v>24</v>
      </c>
      <c r="C316" t="s">
        <v>24</v>
      </c>
    </row>
    <row r="317" spans="2:3">
      <c r="B317" t="s">
        <v>24</v>
      </c>
      <c r="C317" t="s">
        <v>24</v>
      </c>
    </row>
    <row r="318" spans="2:3">
      <c r="B318" t="s">
        <v>24</v>
      </c>
      <c r="C318" t="s">
        <v>24</v>
      </c>
    </row>
    <row r="319" spans="2:3">
      <c r="B319" t="s">
        <v>24</v>
      </c>
      <c r="C319" t="s">
        <v>24</v>
      </c>
    </row>
    <row r="320" spans="2:3">
      <c r="B320" t="s">
        <v>24</v>
      </c>
      <c r="C320" t="s">
        <v>24</v>
      </c>
    </row>
    <row r="321" spans="2:3">
      <c r="B321" t="s">
        <v>24</v>
      </c>
      <c r="C321" t="s">
        <v>24</v>
      </c>
    </row>
    <row r="322" spans="2:3">
      <c r="B322" t="s">
        <v>24</v>
      </c>
      <c r="C322" t="s">
        <v>24</v>
      </c>
    </row>
    <row r="323" spans="2:3">
      <c r="B323" t="s">
        <v>24</v>
      </c>
      <c r="C323" t="s">
        <v>24</v>
      </c>
    </row>
    <row r="324" spans="2:3">
      <c r="B324" t="s">
        <v>24</v>
      </c>
      <c r="C324" t="s">
        <v>24</v>
      </c>
    </row>
    <row r="325" spans="2:3">
      <c r="B325" t="s">
        <v>24</v>
      </c>
      <c r="C325" t="s">
        <v>24</v>
      </c>
    </row>
    <row r="326" spans="2:3">
      <c r="B326" t="s">
        <v>24</v>
      </c>
      <c r="C326" t="s">
        <v>24</v>
      </c>
    </row>
    <row r="327" spans="2:3">
      <c r="B327" t="s">
        <v>24</v>
      </c>
      <c r="C327" t="s">
        <v>24</v>
      </c>
    </row>
    <row r="328" spans="2:3">
      <c r="B328" t="s">
        <v>24</v>
      </c>
      <c r="C328" t="s">
        <v>24</v>
      </c>
    </row>
    <row r="329" spans="2:3">
      <c r="B329" t="s">
        <v>24</v>
      </c>
      <c r="C329" t="s">
        <v>24</v>
      </c>
    </row>
    <row r="330" spans="2:3">
      <c r="B330" t="s">
        <v>24</v>
      </c>
      <c r="C330" t="s">
        <v>24</v>
      </c>
    </row>
    <row r="331" spans="2:3">
      <c r="B331" t="s">
        <v>24</v>
      </c>
      <c r="C331" t="s">
        <v>24</v>
      </c>
    </row>
    <row r="332" spans="2:3">
      <c r="B332" t="s">
        <v>24</v>
      </c>
      <c r="C332" t="s">
        <v>24</v>
      </c>
    </row>
    <row r="333" spans="2:3">
      <c r="B333" t="s">
        <v>24</v>
      </c>
      <c r="C333" t="s">
        <v>24</v>
      </c>
    </row>
    <row r="334" spans="2:3">
      <c r="B334" t="s">
        <v>24</v>
      </c>
      <c r="C334" t="s">
        <v>24</v>
      </c>
    </row>
    <row r="335" spans="2:3">
      <c r="B335" t="s">
        <v>24</v>
      </c>
      <c r="C335" t="s">
        <v>24</v>
      </c>
    </row>
    <row r="336" spans="2:3">
      <c r="B336" t="s">
        <v>24</v>
      </c>
      <c r="C336" t="s">
        <v>24</v>
      </c>
    </row>
    <row r="337" spans="2:3">
      <c r="B337" t="s">
        <v>24</v>
      </c>
      <c r="C337" t="s">
        <v>24</v>
      </c>
    </row>
    <row r="338" spans="2:3">
      <c r="B338" t="s">
        <v>24</v>
      </c>
      <c r="C338" t="s">
        <v>24</v>
      </c>
    </row>
    <row r="339" spans="2:3">
      <c r="B339" t="s">
        <v>24</v>
      </c>
      <c r="C339" t="s">
        <v>24</v>
      </c>
    </row>
    <row r="340" spans="2:3">
      <c r="B340" t="s">
        <v>24</v>
      </c>
      <c r="C340" t="s">
        <v>24</v>
      </c>
    </row>
    <row r="341" spans="2:3">
      <c r="B341" t="s">
        <v>24</v>
      </c>
      <c r="C341" t="s">
        <v>24</v>
      </c>
    </row>
    <row r="342" spans="2:3">
      <c r="B342" t="s">
        <v>24</v>
      </c>
      <c r="C342" t="s">
        <v>24</v>
      </c>
    </row>
    <row r="343" spans="2:3">
      <c r="B343" t="s">
        <v>24</v>
      </c>
      <c r="C343" t="s">
        <v>24</v>
      </c>
    </row>
    <row r="344" spans="2:3">
      <c r="B344" t="s">
        <v>24</v>
      </c>
      <c r="C344" t="s">
        <v>24</v>
      </c>
    </row>
    <row r="345" spans="2:3">
      <c r="B345" t="s">
        <v>24</v>
      </c>
      <c r="C345" t="s">
        <v>24</v>
      </c>
    </row>
    <row r="346" spans="2:3">
      <c r="B346" t="s">
        <v>24</v>
      </c>
      <c r="C346" t="s">
        <v>24</v>
      </c>
    </row>
    <row r="347" spans="2:3">
      <c r="B347" t="s">
        <v>24</v>
      </c>
      <c r="C347" t="s">
        <v>24</v>
      </c>
    </row>
    <row r="348" spans="2:3">
      <c r="B348" t="s">
        <v>24</v>
      </c>
      <c r="C348" t="s">
        <v>24</v>
      </c>
    </row>
    <row r="349" spans="2:3">
      <c r="B349" t="s">
        <v>24</v>
      </c>
      <c r="C349" t="s">
        <v>24</v>
      </c>
    </row>
    <row r="350" spans="2:3">
      <c r="B350" t="s">
        <v>24</v>
      </c>
      <c r="C350" t="s">
        <v>24</v>
      </c>
    </row>
    <row r="351" spans="2:3">
      <c r="B351" t="s">
        <v>24</v>
      </c>
      <c r="C351" t="s">
        <v>24</v>
      </c>
    </row>
    <row r="352" spans="2:3">
      <c r="B352" t="s">
        <v>24</v>
      </c>
      <c r="C352" t="s">
        <v>24</v>
      </c>
    </row>
    <row r="353" spans="2:3">
      <c r="B353" t="s">
        <v>24</v>
      </c>
      <c r="C353" t="s">
        <v>24</v>
      </c>
    </row>
    <row r="354" spans="2:3">
      <c r="B354" t="s">
        <v>24</v>
      </c>
      <c r="C354" t="s">
        <v>24</v>
      </c>
    </row>
    <row r="355" spans="2:3">
      <c r="B355" t="s">
        <v>24</v>
      </c>
      <c r="C355" t="s">
        <v>24</v>
      </c>
    </row>
    <row r="356" spans="2:3">
      <c r="B356" t="s">
        <v>24</v>
      </c>
      <c r="C356" t="s">
        <v>24</v>
      </c>
    </row>
    <row r="357" spans="2:3">
      <c r="B357" t="s">
        <v>24</v>
      </c>
      <c r="C357" t="s">
        <v>24</v>
      </c>
    </row>
    <row r="358" spans="2:3">
      <c r="B358" t="s">
        <v>24</v>
      </c>
      <c r="C358" t="s">
        <v>24</v>
      </c>
    </row>
    <row r="359" spans="2:3">
      <c r="B359" t="s">
        <v>24</v>
      </c>
      <c r="C359" t="s">
        <v>24</v>
      </c>
    </row>
    <row r="360" spans="2:3">
      <c r="B360" t="s">
        <v>24</v>
      </c>
      <c r="C360" t="s">
        <v>24</v>
      </c>
    </row>
    <row r="361" spans="2:3">
      <c r="B361" t="s">
        <v>24</v>
      </c>
      <c r="C361" t="s">
        <v>24</v>
      </c>
    </row>
    <row r="362" spans="2:3">
      <c r="B362" t="s">
        <v>24</v>
      </c>
      <c r="C362" t="s">
        <v>24</v>
      </c>
    </row>
    <row r="363" spans="2:3">
      <c r="B363" t="s">
        <v>24</v>
      </c>
      <c r="C363" t="s">
        <v>24</v>
      </c>
    </row>
    <row r="364" spans="2:3">
      <c r="B364" t="s">
        <v>24</v>
      </c>
      <c r="C364" t="s">
        <v>24</v>
      </c>
    </row>
    <row r="365" spans="2:3">
      <c r="B365" t="s">
        <v>24</v>
      </c>
      <c r="C365" t="s">
        <v>24</v>
      </c>
    </row>
    <row r="366" spans="2:3">
      <c r="B366" t="s">
        <v>24</v>
      </c>
      <c r="C366" t="s">
        <v>24</v>
      </c>
    </row>
    <row r="367" spans="2:3">
      <c r="B367" t="s">
        <v>24</v>
      </c>
      <c r="C367" t="s">
        <v>24</v>
      </c>
    </row>
    <row r="368" spans="2:3">
      <c r="B368" t="s">
        <v>24</v>
      </c>
      <c r="C368" t="s">
        <v>24</v>
      </c>
    </row>
    <row r="369" spans="2:3">
      <c r="B369" t="s">
        <v>24</v>
      </c>
      <c r="C369" t="s">
        <v>24</v>
      </c>
    </row>
    <row r="370" spans="2:3">
      <c r="B370" t="s">
        <v>24</v>
      </c>
      <c r="C370" t="s">
        <v>24</v>
      </c>
    </row>
    <row r="371" spans="2:3">
      <c r="B371" t="s">
        <v>24</v>
      </c>
      <c r="C371" t="s">
        <v>24</v>
      </c>
    </row>
    <row r="372" spans="2:3">
      <c r="B372" t="s">
        <v>24</v>
      </c>
      <c r="C372" t="s">
        <v>24</v>
      </c>
    </row>
    <row r="373" spans="2:3">
      <c r="B373" t="s">
        <v>24</v>
      </c>
      <c r="C373" t="s">
        <v>24</v>
      </c>
    </row>
    <row r="374" spans="2:3">
      <c r="B374" t="s">
        <v>24</v>
      </c>
      <c r="C374" t="s">
        <v>24</v>
      </c>
    </row>
    <row r="375" spans="2:3">
      <c r="B375" t="s">
        <v>24</v>
      </c>
      <c r="C375" t="s">
        <v>24</v>
      </c>
    </row>
    <row r="376" spans="2:3">
      <c r="B376" t="s">
        <v>24</v>
      </c>
      <c r="C376" t="s">
        <v>24</v>
      </c>
    </row>
    <row r="377" spans="2:3">
      <c r="B377" t="s">
        <v>24</v>
      </c>
      <c r="C377" t="s">
        <v>24</v>
      </c>
    </row>
    <row r="378" spans="2:3">
      <c r="B378" t="s">
        <v>24</v>
      </c>
      <c r="C378" t="s">
        <v>24</v>
      </c>
    </row>
    <row r="379" spans="2:3">
      <c r="B379" t="s">
        <v>24</v>
      </c>
      <c r="C379" t="s">
        <v>24</v>
      </c>
    </row>
    <row r="380" spans="2:3">
      <c r="B380" t="s">
        <v>24</v>
      </c>
      <c r="C380" t="s">
        <v>24</v>
      </c>
    </row>
    <row r="381" spans="2:3">
      <c r="B381" t="s">
        <v>24</v>
      </c>
      <c r="C381" t="s">
        <v>24</v>
      </c>
    </row>
    <row r="382" spans="2:3">
      <c r="B382" t="s">
        <v>24</v>
      </c>
      <c r="C382" t="s">
        <v>24</v>
      </c>
    </row>
    <row r="383" spans="2:3">
      <c r="B383" t="s">
        <v>24</v>
      </c>
      <c r="C383" t="s">
        <v>24</v>
      </c>
    </row>
    <row r="384" spans="2:3">
      <c r="B384" t="s">
        <v>24</v>
      </c>
      <c r="C384" t="s">
        <v>24</v>
      </c>
    </row>
    <row r="385" spans="2:3">
      <c r="B385" t="s">
        <v>24</v>
      </c>
      <c r="C385" t="s">
        <v>24</v>
      </c>
    </row>
    <row r="386" spans="2:3">
      <c r="B386" t="s">
        <v>24</v>
      </c>
      <c r="C386" t="s">
        <v>24</v>
      </c>
    </row>
    <row r="387" spans="2:3">
      <c r="B387" t="s">
        <v>24</v>
      </c>
      <c r="C387" t="s">
        <v>24</v>
      </c>
    </row>
    <row r="388" spans="2:3">
      <c r="B388" t="s">
        <v>24</v>
      </c>
      <c r="C388" t="s">
        <v>24</v>
      </c>
    </row>
    <row r="389" spans="2:3">
      <c r="B389" t="s">
        <v>24</v>
      </c>
      <c r="C389" t="s">
        <v>24</v>
      </c>
    </row>
    <row r="390" spans="2:3">
      <c r="B390" t="s">
        <v>24</v>
      </c>
      <c r="C390" t="s">
        <v>24</v>
      </c>
    </row>
    <row r="391" spans="2:3">
      <c r="B391" t="s">
        <v>24</v>
      </c>
      <c r="C391" t="s">
        <v>24</v>
      </c>
    </row>
    <row r="392" spans="2:3">
      <c r="B392" t="s">
        <v>24</v>
      </c>
      <c r="C392" t="s">
        <v>24</v>
      </c>
    </row>
    <row r="393" spans="2:3">
      <c r="B393" t="s">
        <v>24</v>
      </c>
      <c r="C393" t="s">
        <v>24</v>
      </c>
    </row>
    <row r="394" spans="2:3">
      <c r="B394" t="s">
        <v>24</v>
      </c>
      <c r="C394" t="s">
        <v>24</v>
      </c>
    </row>
    <row r="395" spans="2:3">
      <c r="B395" t="s">
        <v>24</v>
      </c>
      <c r="C395" t="s">
        <v>24</v>
      </c>
    </row>
    <row r="396" spans="2:3">
      <c r="B396" t="s">
        <v>24</v>
      </c>
      <c r="C396" t="s">
        <v>24</v>
      </c>
    </row>
    <row r="397" spans="2:3">
      <c r="B397" t="s">
        <v>24</v>
      </c>
      <c r="C397" t="s">
        <v>24</v>
      </c>
    </row>
    <row r="398" spans="2:3">
      <c r="B398" t="s">
        <v>24</v>
      </c>
      <c r="C398" t="s">
        <v>24</v>
      </c>
    </row>
    <row r="399" spans="2:3">
      <c r="B399" t="s">
        <v>24</v>
      </c>
      <c r="C399" t="s">
        <v>24</v>
      </c>
    </row>
    <row r="400" spans="2:3">
      <c r="B400" t="s">
        <v>24</v>
      </c>
      <c r="C400" t="s">
        <v>2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AEE1F-9039-804A-AC46-BC61D6069CD9}">
  <dimension ref="A1:G357"/>
  <sheetViews>
    <sheetView tabSelected="1" workbookViewId="0">
      <selection activeCell="P13" sqref="P13"/>
    </sheetView>
  </sheetViews>
  <sheetFormatPr baseColWidth="10" defaultRowHeight="16"/>
  <cols>
    <col min="2" max="2" width="12.1640625" bestFit="1" customWidth="1"/>
    <col min="3" max="3" width="16.33203125" bestFit="1" customWidth="1"/>
    <col min="6" max="6" width="12.1640625" bestFit="1" customWidth="1"/>
    <col min="7" max="7" width="16.6640625" bestFit="1" customWidth="1"/>
  </cols>
  <sheetData>
    <row r="1" spans="1:7">
      <c r="A1" t="s">
        <v>175</v>
      </c>
    </row>
    <row r="3" spans="1:7">
      <c r="B3" s="15" t="s">
        <v>77</v>
      </c>
      <c r="C3" s="15" t="s">
        <v>176</v>
      </c>
      <c r="E3" s="1"/>
      <c r="F3" s="15" t="s">
        <v>77</v>
      </c>
      <c r="G3" s="15" t="s">
        <v>176</v>
      </c>
    </row>
    <row r="4" spans="1:7">
      <c r="B4">
        <v>0.54696152618883243</v>
      </c>
      <c r="C4">
        <v>0.24369310402433922</v>
      </c>
      <c r="E4" s="1" t="s">
        <v>53</v>
      </c>
      <c r="F4">
        <f>AVERAGE(B:B)</f>
        <v>1.0000000000000002</v>
      </c>
      <c r="G4">
        <f>AVERAGE(C:C)</f>
        <v>0.84264598078806563</v>
      </c>
    </row>
    <row r="5" spans="1:7">
      <c r="B5">
        <v>1.0368403514059863</v>
      </c>
      <c r="C5">
        <v>0.45819960560078687</v>
      </c>
      <c r="E5" s="1" t="s">
        <v>9</v>
      </c>
      <c r="F5">
        <f>STDEV(B:B)</f>
        <v>1.0051917537168846</v>
      </c>
      <c r="G5">
        <f>STDEV(C:C)</f>
        <v>0.68864852051914294</v>
      </c>
    </row>
    <row r="6" spans="1:7">
      <c r="B6">
        <v>0.71778535384114961</v>
      </c>
      <c r="C6">
        <v>1.1490081239873744</v>
      </c>
    </row>
    <row r="7" spans="1:7">
      <c r="B7">
        <v>1.019356674954766</v>
      </c>
      <c r="C7">
        <v>0.24729944375745239</v>
      </c>
    </row>
    <row r="8" spans="1:7">
      <c r="B8">
        <v>3.5789739786677925</v>
      </c>
      <c r="C8">
        <v>1.3080583130992336</v>
      </c>
    </row>
    <row r="9" spans="1:7">
      <c r="B9">
        <v>5.6763080273763613</v>
      </c>
      <c r="C9">
        <v>0.47131678247318887</v>
      </c>
    </row>
    <row r="10" spans="1:7">
      <c r="B10">
        <v>0.18425921097175826</v>
      </c>
      <c r="C10">
        <v>7.9268761584703459E-2</v>
      </c>
    </row>
    <row r="11" spans="1:7">
      <c r="B11">
        <v>1.0811417600882491</v>
      </c>
      <c r="C11">
        <v>0.18797161952055125</v>
      </c>
    </row>
    <row r="12" spans="1:7">
      <c r="B12">
        <v>0.28726970913279021</v>
      </c>
      <c r="C12">
        <v>0.48890652774008897</v>
      </c>
    </row>
    <row r="13" spans="1:7">
      <c r="B13">
        <v>1.5976438580410328</v>
      </c>
      <c r="C13">
        <v>0.77691871858263772</v>
      </c>
    </row>
    <row r="14" spans="1:7">
      <c r="B14">
        <v>0.29082301445806347</v>
      </c>
      <c r="C14">
        <v>0.53009658449574437</v>
      </c>
    </row>
    <row r="15" spans="1:7">
      <c r="B15">
        <v>1.3952115233161353</v>
      </c>
      <c r="C15">
        <v>1.3030554006263364</v>
      </c>
    </row>
    <row r="16" spans="1:7">
      <c r="B16">
        <v>0.13875568904512428</v>
      </c>
      <c r="C16">
        <v>1.7097585962145807</v>
      </c>
    </row>
    <row r="17" spans="2:3">
      <c r="B17">
        <v>0.19265632554640907</v>
      </c>
      <c r="C17">
        <v>0.18920908903681558</v>
      </c>
    </row>
    <row r="18" spans="2:3">
      <c r="B18">
        <v>0.16072961202678945</v>
      </c>
      <c r="C18">
        <v>1.306962268670542</v>
      </c>
    </row>
    <row r="19" spans="2:3">
      <c r="B19">
        <v>1.4842916503512202</v>
      </c>
      <c r="C19">
        <v>1.09657477276966</v>
      </c>
    </row>
    <row r="20" spans="2:3">
      <c r="B20">
        <v>0.2747005544747339</v>
      </c>
      <c r="C20">
        <v>1.0198516627612717</v>
      </c>
    </row>
    <row r="21" spans="2:3">
      <c r="B21">
        <v>0.1360332561093428</v>
      </c>
      <c r="C21">
        <v>0.24638018068822745</v>
      </c>
    </row>
    <row r="22" spans="2:3">
      <c r="B22">
        <v>0.11087726865728367</v>
      </c>
      <c r="C22">
        <v>1.7082382765231701</v>
      </c>
    </row>
    <row r="23" spans="2:3">
      <c r="B23">
        <v>8.9380655346177673E-2</v>
      </c>
      <c r="C23">
        <v>0.61169886002540341</v>
      </c>
    </row>
    <row r="24" spans="2:3">
      <c r="B24">
        <v>0.29247623788559951</v>
      </c>
      <c r="C24">
        <v>0.57909945086570314</v>
      </c>
    </row>
    <row r="25" spans="2:3">
      <c r="B25">
        <v>0.110643560505888</v>
      </c>
      <c r="C25">
        <v>2.4089086539209426</v>
      </c>
    </row>
    <row r="26" spans="2:3">
      <c r="B26">
        <v>1.5225642860476329</v>
      </c>
      <c r="C26">
        <v>0.49223745002566754</v>
      </c>
    </row>
    <row r="27" spans="2:3">
      <c r="B27">
        <v>1.2133942877588162</v>
      </c>
      <c r="C27">
        <v>0.69184310004200167</v>
      </c>
    </row>
    <row r="28" spans="2:3">
      <c r="B28">
        <v>0.60961879501578953</v>
      </c>
      <c r="C28">
        <v>2.3354055504565747</v>
      </c>
    </row>
    <row r="29" spans="2:3">
      <c r="B29">
        <v>1.3282477482382589</v>
      </c>
      <c r="C29">
        <v>0.14802708336574208</v>
      </c>
    </row>
    <row r="30" spans="2:3">
      <c r="B30">
        <v>1.3996215951340165</v>
      </c>
      <c r="C30">
        <v>2.5122991304077282</v>
      </c>
    </row>
    <row r="31" spans="2:3">
      <c r="B31">
        <v>0.88366092123889661</v>
      </c>
      <c r="C31">
        <v>1.239781512997215</v>
      </c>
    </row>
    <row r="32" spans="2:3">
      <c r="B32">
        <v>0.46764891184294444</v>
      </c>
      <c r="C32">
        <v>2.4379112673646213</v>
      </c>
    </row>
    <row r="33" spans="2:3">
      <c r="B33">
        <v>1.1539890017578516</v>
      </c>
      <c r="C33">
        <v>0.77942457570430723</v>
      </c>
    </row>
    <row r="34" spans="2:3">
      <c r="B34">
        <v>0.9055173996235395</v>
      </c>
      <c r="C34">
        <v>0.48197034985921622</v>
      </c>
    </row>
    <row r="35" spans="2:3">
      <c r="B35">
        <v>0.51688432400479123</v>
      </c>
      <c r="C35">
        <v>1.0362187514583945</v>
      </c>
    </row>
    <row r="36" spans="2:3">
      <c r="B36">
        <v>1.1277573386431869</v>
      </c>
      <c r="C36">
        <v>0.82327364933186042</v>
      </c>
    </row>
    <row r="37" spans="2:3">
      <c r="B37">
        <v>0.63446012164958043</v>
      </c>
      <c r="C37">
        <v>0.35410800678250848</v>
      </c>
    </row>
    <row r="38" spans="2:3">
      <c r="B38">
        <v>1.362072787517695</v>
      </c>
      <c r="C38">
        <v>0.36696132725603964</v>
      </c>
    </row>
    <row r="39" spans="2:3">
      <c r="B39">
        <v>0.60383382853942713</v>
      </c>
      <c r="C39">
        <v>2.3516229018558557</v>
      </c>
    </row>
    <row r="40" spans="2:3">
      <c r="B40">
        <v>0.25011472706625387</v>
      </c>
      <c r="C40">
        <v>1.451773797115878</v>
      </c>
    </row>
    <row r="41" spans="2:3">
      <c r="B41">
        <v>2.6576330445063232</v>
      </c>
      <c r="C41">
        <v>0.63669632717825841</v>
      </c>
    </row>
    <row r="42" spans="2:3">
      <c r="B42">
        <v>2.6693877074809818</v>
      </c>
      <c r="C42">
        <v>0.92059720299301495</v>
      </c>
    </row>
    <row r="43" spans="2:3">
      <c r="B43">
        <v>0.29047337554252289</v>
      </c>
      <c r="C43">
        <v>1.1649464088483732</v>
      </c>
    </row>
    <row r="44" spans="2:3">
      <c r="B44">
        <v>0.32645484639420852</v>
      </c>
      <c r="C44">
        <v>0.3380255545586735</v>
      </c>
    </row>
    <row r="45" spans="2:3">
      <c r="B45">
        <v>0.19255638399901004</v>
      </c>
      <c r="C45">
        <v>0.95863626519815637</v>
      </c>
    </row>
    <row r="46" spans="2:3">
      <c r="B46">
        <v>1.8543699532840399</v>
      </c>
      <c r="C46">
        <v>0.37399993812455534</v>
      </c>
    </row>
    <row r="47" spans="2:3">
      <c r="B47">
        <v>0.1080716517649971</v>
      </c>
      <c r="C47">
        <v>0.13085419051449437</v>
      </c>
    </row>
    <row r="48" spans="2:3">
      <c r="B48">
        <v>1.0424403675401419</v>
      </c>
      <c r="C48">
        <v>0.95132258763109867</v>
      </c>
    </row>
    <row r="49" spans="2:3">
      <c r="B49">
        <v>0.77726696160628661</v>
      </c>
      <c r="C49">
        <v>0.67758562014664492</v>
      </c>
    </row>
    <row r="50" spans="2:3">
      <c r="B50">
        <v>0.3076942115521456</v>
      </c>
      <c r="C50">
        <v>2.5062401386009974</v>
      </c>
    </row>
    <row r="51" spans="2:3">
      <c r="B51">
        <v>2.6982148934195473</v>
      </c>
      <c r="C51">
        <v>0.13198032360857595</v>
      </c>
    </row>
    <row r="52" spans="2:3">
      <c r="B52">
        <v>2.5646258082479978</v>
      </c>
      <c r="C52">
        <v>9.5065433282801745E-2</v>
      </c>
    </row>
    <row r="53" spans="2:3">
      <c r="B53">
        <v>1.9244748321628564</v>
      </c>
      <c r="C53">
        <v>0.34250533675710798</v>
      </c>
    </row>
    <row r="54" spans="2:3">
      <c r="B54">
        <v>0.16723695201559266</v>
      </c>
      <c r="C54">
        <v>0.20194907650898741</v>
      </c>
    </row>
    <row r="55" spans="2:3">
      <c r="B55">
        <v>0.33475853107694209</v>
      </c>
      <c r="C55">
        <v>1.7421526467221489</v>
      </c>
    </row>
    <row r="56" spans="2:3">
      <c r="B56">
        <v>7.0934009838195727E-2</v>
      </c>
      <c r="C56">
        <v>1.046759273582279</v>
      </c>
    </row>
    <row r="57" spans="2:3">
      <c r="B57">
        <v>0.39461683630851102</v>
      </c>
      <c r="C57">
        <v>0.271385700584723</v>
      </c>
    </row>
    <row r="58" spans="2:3">
      <c r="B58">
        <v>0.52871330012684481</v>
      </c>
      <c r="C58">
        <v>0.7499922655694089</v>
      </c>
    </row>
    <row r="59" spans="2:3">
      <c r="B59">
        <v>2.1500974538254498</v>
      </c>
      <c r="C59">
        <v>0.656040590291743</v>
      </c>
    </row>
    <row r="60" spans="2:3">
      <c r="B60">
        <v>1.2375336447730723</v>
      </c>
      <c r="C60">
        <v>0.58834885375738655</v>
      </c>
    </row>
    <row r="61" spans="2:3">
      <c r="B61">
        <v>1.5080902143984165</v>
      </c>
      <c r="C61">
        <v>0.25123905578071348</v>
      </c>
    </row>
    <row r="62" spans="2:3">
      <c r="B62">
        <v>0.61866782167496848</v>
      </c>
      <c r="C62">
        <v>8.8234384184636333E-2</v>
      </c>
    </row>
    <row r="63" spans="2:3">
      <c r="B63">
        <v>1.1931813259907811</v>
      </c>
      <c r="C63">
        <v>0.1108684218667822</v>
      </c>
    </row>
    <row r="65" spans="2:3">
      <c r="B65" s="14"/>
      <c r="C65" s="14"/>
    </row>
    <row r="66" spans="2:3">
      <c r="B66" s="14"/>
      <c r="C66" s="14"/>
    </row>
    <row r="67" spans="2:3">
      <c r="B67" s="14"/>
      <c r="C67" s="14"/>
    </row>
    <row r="68" spans="2:3">
      <c r="B68" s="14"/>
      <c r="C68" s="14"/>
    </row>
    <row r="69" spans="2:3">
      <c r="B69" s="14"/>
      <c r="C69" s="14"/>
    </row>
    <row r="70" spans="2:3">
      <c r="B70" s="14"/>
      <c r="C70" s="14"/>
    </row>
    <row r="71" spans="2:3">
      <c r="B71" s="14"/>
      <c r="C71" s="14"/>
    </row>
    <row r="72" spans="2:3">
      <c r="B72" s="14"/>
      <c r="C72" s="14"/>
    </row>
    <row r="73" spans="2:3">
      <c r="B73" s="14"/>
      <c r="C73" s="14"/>
    </row>
    <row r="74" spans="2:3">
      <c r="B74" s="14"/>
      <c r="C74" s="14"/>
    </row>
    <row r="75" spans="2:3">
      <c r="B75" s="14"/>
      <c r="C75" s="14"/>
    </row>
    <row r="76" spans="2:3">
      <c r="B76" s="14"/>
      <c r="C76" s="14"/>
    </row>
    <row r="77" spans="2:3">
      <c r="B77" s="14"/>
      <c r="C77" s="14"/>
    </row>
    <row r="78" spans="2:3">
      <c r="B78" s="14"/>
      <c r="C78" s="14"/>
    </row>
    <row r="79" spans="2:3">
      <c r="B79" s="14"/>
      <c r="C79" s="14"/>
    </row>
    <row r="80" spans="2:3">
      <c r="B80" s="14"/>
      <c r="C80" s="14"/>
    </row>
    <row r="81" spans="2:3">
      <c r="B81" s="14"/>
      <c r="C81" s="14"/>
    </row>
    <row r="82" spans="2:3">
      <c r="B82" s="14"/>
      <c r="C82" s="14"/>
    </row>
    <row r="83" spans="2:3">
      <c r="B83" s="14"/>
      <c r="C83" s="14"/>
    </row>
    <row r="84" spans="2:3">
      <c r="B84" s="14"/>
      <c r="C84" s="14"/>
    </row>
    <row r="85" spans="2:3">
      <c r="B85" s="14"/>
      <c r="C85" s="14"/>
    </row>
    <row r="86" spans="2:3">
      <c r="B86" s="14"/>
      <c r="C86" s="14"/>
    </row>
    <row r="87" spans="2:3">
      <c r="B87" s="14"/>
      <c r="C87" s="14"/>
    </row>
    <row r="88" spans="2:3">
      <c r="B88" s="14"/>
      <c r="C88" s="14"/>
    </row>
    <row r="89" spans="2:3">
      <c r="B89" s="14"/>
      <c r="C89" s="14"/>
    </row>
    <row r="90" spans="2:3">
      <c r="B90" s="14"/>
      <c r="C90" s="14"/>
    </row>
    <row r="91" spans="2:3">
      <c r="B91" s="14"/>
      <c r="C91" s="14"/>
    </row>
    <row r="92" spans="2:3">
      <c r="B92" s="14"/>
      <c r="C92" s="14"/>
    </row>
    <row r="93" spans="2:3">
      <c r="B93" s="14"/>
      <c r="C93" s="14"/>
    </row>
    <row r="94" spans="2:3">
      <c r="B94" s="14"/>
      <c r="C94" s="14"/>
    </row>
    <row r="95" spans="2:3">
      <c r="B95" s="14"/>
      <c r="C95" s="14"/>
    </row>
    <row r="96" spans="2:3">
      <c r="B96" s="14"/>
      <c r="C96" s="14"/>
    </row>
    <row r="97" spans="2:3">
      <c r="B97" s="14"/>
      <c r="C97" s="14"/>
    </row>
    <row r="98" spans="2:3">
      <c r="B98" s="14"/>
      <c r="C98" s="14"/>
    </row>
    <row r="99" spans="2:3">
      <c r="B99" s="14"/>
      <c r="C99" s="14"/>
    </row>
    <row r="100" spans="2:3">
      <c r="B100" s="14"/>
      <c r="C100" s="14"/>
    </row>
    <row r="101" spans="2:3">
      <c r="B101" s="14"/>
      <c r="C101" s="14"/>
    </row>
    <row r="102" spans="2:3">
      <c r="B102" s="14"/>
      <c r="C102" s="14"/>
    </row>
    <row r="103" spans="2:3">
      <c r="B103" s="14"/>
      <c r="C103" s="14"/>
    </row>
    <row r="104" spans="2:3">
      <c r="B104" s="14"/>
      <c r="C104" s="14"/>
    </row>
    <row r="105" spans="2:3">
      <c r="B105" s="14"/>
      <c r="C105" s="14"/>
    </row>
    <row r="106" spans="2:3">
      <c r="B106" s="14"/>
      <c r="C106" s="14"/>
    </row>
    <row r="107" spans="2:3">
      <c r="B107" s="14"/>
      <c r="C107" s="14"/>
    </row>
    <row r="108" spans="2:3">
      <c r="B108" s="14"/>
      <c r="C108" s="14"/>
    </row>
    <row r="109" spans="2:3">
      <c r="B109" s="14"/>
      <c r="C109" s="14"/>
    </row>
    <row r="110" spans="2:3">
      <c r="B110" s="14"/>
      <c r="C110" s="14"/>
    </row>
    <row r="111" spans="2:3">
      <c r="B111" s="14"/>
      <c r="C111" s="14"/>
    </row>
    <row r="112" spans="2:3">
      <c r="B112" s="14"/>
      <c r="C112" s="14"/>
    </row>
    <row r="113" spans="2:3">
      <c r="B113" s="14"/>
      <c r="C113" s="14"/>
    </row>
    <row r="114" spans="2:3">
      <c r="B114" s="14"/>
      <c r="C114" s="14"/>
    </row>
    <row r="115" spans="2:3">
      <c r="B115" s="14"/>
      <c r="C115" s="14"/>
    </row>
    <row r="116" spans="2:3">
      <c r="B116" s="14"/>
      <c r="C116" s="14"/>
    </row>
    <row r="117" spans="2:3">
      <c r="B117" s="14"/>
      <c r="C117" s="14"/>
    </row>
    <row r="118" spans="2:3">
      <c r="B118" s="14"/>
      <c r="C118" s="14"/>
    </row>
    <row r="119" spans="2:3">
      <c r="B119" s="14"/>
      <c r="C119" s="14"/>
    </row>
    <row r="120" spans="2:3">
      <c r="B120" s="14"/>
      <c r="C120" s="14"/>
    </row>
    <row r="121" spans="2:3">
      <c r="B121" s="14"/>
      <c r="C121" s="14"/>
    </row>
    <row r="122" spans="2:3">
      <c r="B122" s="14"/>
      <c r="C122" s="14"/>
    </row>
    <row r="123" spans="2:3">
      <c r="B123" s="14"/>
      <c r="C123" s="14"/>
    </row>
    <row r="124" spans="2:3">
      <c r="B124" s="14"/>
      <c r="C124" s="14"/>
    </row>
    <row r="125" spans="2:3">
      <c r="B125" s="14"/>
      <c r="C125" s="14"/>
    </row>
    <row r="126" spans="2:3">
      <c r="B126" s="14"/>
      <c r="C126" s="14"/>
    </row>
    <row r="127" spans="2:3">
      <c r="B127" s="14"/>
      <c r="C127" s="14"/>
    </row>
    <row r="128" spans="2:3">
      <c r="B128" s="14"/>
      <c r="C128" s="14"/>
    </row>
    <row r="129" spans="2:3">
      <c r="B129" s="14"/>
      <c r="C129" s="14"/>
    </row>
    <row r="130" spans="2:3">
      <c r="B130" s="14"/>
      <c r="C130" s="14"/>
    </row>
    <row r="131" spans="2:3">
      <c r="B131" s="14"/>
      <c r="C131" s="14"/>
    </row>
    <row r="132" spans="2:3">
      <c r="B132" s="14"/>
      <c r="C132" s="14"/>
    </row>
    <row r="133" spans="2:3">
      <c r="B133" s="14"/>
      <c r="C133" s="14"/>
    </row>
    <row r="134" spans="2:3">
      <c r="B134" s="14"/>
      <c r="C134" s="14"/>
    </row>
    <row r="135" spans="2:3">
      <c r="B135" s="14"/>
      <c r="C135" s="14"/>
    </row>
    <row r="136" spans="2:3">
      <c r="B136" s="14"/>
      <c r="C136" s="14"/>
    </row>
    <row r="137" spans="2:3">
      <c r="B137" s="14"/>
      <c r="C137" s="14"/>
    </row>
    <row r="138" spans="2:3">
      <c r="B138" s="14"/>
      <c r="C138" s="14"/>
    </row>
    <row r="139" spans="2:3">
      <c r="B139" s="14"/>
      <c r="C139" s="14"/>
    </row>
    <row r="140" spans="2:3">
      <c r="B140" s="14"/>
      <c r="C140" s="14"/>
    </row>
    <row r="141" spans="2:3">
      <c r="B141" s="14"/>
      <c r="C141" s="14"/>
    </row>
    <row r="142" spans="2:3">
      <c r="B142" s="14"/>
      <c r="C142" s="14"/>
    </row>
    <row r="143" spans="2:3">
      <c r="B143" s="14"/>
      <c r="C143" s="14"/>
    </row>
    <row r="144" spans="2:3">
      <c r="B144" s="14"/>
      <c r="C144" s="14"/>
    </row>
    <row r="145" spans="2:3">
      <c r="B145" s="14"/>
      <c r="C145" s="14"/>
    </row>
    <row r="146" spans="2:3">
      <c r="B146" s="14"/>
      <c r="C146" s="14"/>
    </row>
    <row r="147" spans="2:3">
      <c r="B147" s="14"/>
      <c r="C147" s="14"/>
    </row>
    <row r="148" spans="2:3">
      <c r="B148" s="14"/>
      <c r="C148" s="14"/>
    </row>
    <row r="149" spans="2:3">
      <c r="B149" s="14"/>
      <c r="C149" s="14"/>
    </row>
    <row r="150" spans="2:3">
      <c r="B150" s="14"/>
      <c r="C150" s="14"/>
    </row>
    <row r="151" spans="2:3">
      <c r="B151" s="14"/>
      <c r="C151" s="14"/>
    </row>
    <row r="152" spans="2:3">
      <c r="B152" s="14"/>
      <c r="C152" s="14"/>
    </row>
    <row r="153" spans="2:3">
      <c r="B153" s="14"/>
      <c r="C153" s="14"/>
    </row>
    <row r="154" spans="2:3">
      <c r="B154" s="14"/>
      <c r="C154" s="14"/>
    </row>
    <row r="155" spans="2:3">
      <c r="B155" s="14"/>
      <c r="C155" s="14"/>
    </row>
    <row r="156" spans="2:3">
      <c r="B156" s="14"/>
      <c r="C156" s="14"/>
    </row>
    <row r="157" spans="2:3">
      <c r="B157" s="14"/>
      <c r="C157" s="14"/>
    </row>
    <row r="158" spans="2:3">
      <c r="B158" s="14"/>
      <c r="C158" s="14"/>
    </row>
    <row r="159" spans="2:3">
      <c r="B159" s="14"/>
      <c r="C159" s="14"/>
    </row>
    <row r="160" spans="2:3">
      <c r="B160" s="14"/>
      <c r="C160" s="14"/>
    </row>
    <row r="161" spans="2:3">
      <c r="B161" s="14"/>
      <c r="C161" s="14"/>
    </row>
    <row r="162" spans="2:3">
      <c r="B162" s="14"/>
      <c r="C162" s="14"/>
    </row>
    <row r="163" spans="2:3">
      <c r="B163" s="14"/>
      <c r="C163" s="14"/>
    </row>
    <row r="164" spans="2:3">
      <c r="B164" s="14"/>
      <c r="C164" s="14"/>
    </row>
    <row r="165" spans="2:3">
      <c r="B165" s="14"/>
      <c r="C165" s="14"/>
    </row>
    <row r="166" spans="2:3">
      <c r="B166" s="14"/>
      <c r="C166" s="14"/>
    </row>
    <row r="167" spans="2:3">
      <c r="B167" s="14"/>
      <c r="C167" s="14"/>
    </row>
    <row r="168" spans="2:3">
      <c r="B168" s="14"/>
      <c r="C168" s="14"/>
    </row>
    <row r="169" spans="2:3">
      <c r="B169" s="14"/>
      <c r="C169" s="14"/>
    </row>
    <row r="170" spans="2:3">
      <c r="B170" s="14"/>
      <c r="C170" s="14"/>
    </row>
    <row r="171" spans="2:3">
      <c r="B171" s="14"/>
      <c r="C171" s="14"/>
    </row>
    <row r="172" spans="2:3">
      <c r="B172" s="14"/>
      <c r="C172" s="14"/>
    </row>
    <row r="173" spans="2:3">
      <c r="B173" s="14"/>
      <c r="C173" s="14"/>
    </row>
    <row r="174" spans="2:3">
      <c r="B174" s="14"/>
      <c r="C174" s="14"/>
    </row>
    <row r="175" spans="2:3">
      <c r="B175" s="14"/>
      <c r="C175" s="14"/>
    </row>
    <row r="176" spans="2:3">
      <c r="B176" s="14"/>
      <c r="C176" s="14"/>
    </row>
    <row r="177" spans="2:3">
      <c r="B177" s="14"/>
      <c r="C177" s="14"/>
    </row>
    <row r="178" spans="2:3">
      <c r="B178" s="14"/>
      <c r="C178" s="14"/>
    </row>
    <row r="179" spans="2:3">
      <c r="B179" s="14"/>
      <c r="C179" s="14"/>
    </row>
    <row r="180" spans="2:3">
      <c r="B180" s="14"/>
      <c r="C180" s="14"/>
    </row>
    <row r="181" spans="2:3">
      <c r="B181" s="14"/>
      <c r="C181" s="14"/>
    </row>
    <row r="182" spans="2:3">
      <c r="B182" s="14"/>
      <c r="C182" s="14"/>
    </row>
    <row r="183" spans="2:3">
      <c r="B183" s="14"/>
      <c r="C183" s="14"/>
    </row>
    <row r="184" spans="2:3">
      <c r="B184" s="14"/>
      <c r="C184" s="14"/>
    </row>
    <row r="185" spans="2:3">
      <c r="B185" s="14"/>
      <c r="C185" s="14"/>
    </row>
    <row r="186" spans="2:3">
      <c r="B186" s="14"/>
      <c r="C186" s="14"/>
    </row>
    <row r="187" spans="2:3">
      <c r="B187" s="14"/>
      <c r="C187" s="14"/>
    </row>
    <row r="188" spans="2:3">
      <c r="B188" s="14"/>
      <c r="C188" s="14"/>
    </row>
    <row r="189" spans="2:3">
      <c r="B189" s="14"/>
      <c r="C189" s="14"/>
    </row>
    <row r="190" spans="2:3">
      <c r="B190" s="14"/>
      <c r="C190" s="14"/>
    </row>
    <row r="191" spans="2:3">
      <c r="B191" s="14"/>
      <c r="C191" s="14"/>
    </row>
    <row r="192" spans="2:3">
      <c r="B192" s="14"/>
      <c r="C192" s="14"/>
    </row>
    <row r="193" spans="2:3">
      <c r="B193" s="14"/>
      <c r="C193" s="14"/>
    </row>
    <row r="194" spans="2:3">
      <c r="B194" s="14"/>
      <c r="C194" s="14"/>
    </row>
    <row r="195" spans="2:3">
      <c r="B195" s="14"/>
      <c r="C195" s="14"/>
    </row>
    <row r="196" spans="2:3">
      <c r="B196" s="14"/>
      <c r="C196" s="14"/>
    </row>
    <row r="197" spans="2:3">
      <c r="B197" s="14"/>
      <c r="C197" s="14"/>
    </row>
    <row r="198" spans="2:3">
      <c r="B198" s="14"/>
      <c r="C198" s="14"/>
    </row>
    <row r="199" spans="2:3">
      <c r="B199" s="14"/>
      <c r="C199" s="14"/>
    </row>
    <row r="200" spans="2:3">
      <c r="B200" s="14"/>
      <c r="C200" s="14"/>
    </row>
    <row r="201" spans="2:3">
      <c r="B201" s="14"/>
      <c r="C201" s="14"/>
    </row>
    <row r="202" spans="2:3">
      <c r="B202" s="14"/>
      <c r="C202" s="14"/>
    </row>
    <row r="203" spans="2:3">
      <c r="B203" s="14"/>
      <c r="C203" s="14"/>
    </row>
    <row r="204" spans="2:3">
      <c r="B204" s="14"/>
      <c r="C204" s="14"/>
    </row>
    <row r="205" spans="2:3">
      <c r="B205" s="14"/>
      <c r="C205" s="14"/>
    </row>
    <row r="206" spans="2:3">
      <c r="B206" s="14"/>
      <c r="C206" s="14"/>
    </row>
    <row r="207" spans="2:3">
      <c r="B207" s="14"/>
      <c r="C207" s="14"/>
    </row>
    <row r="208" spans="2:3">
      <c r="B208" s="14"/>
      <c r="C208" s="14"/>
    </row>
    <row r="209" spans="2:3">
      <c r="B209" s="14"/>
      <c r="C209" s="14"/>
    </row>
    <row r="210" spans="2:3">
      <c r="B210" s="14"/>
      <c r="C210" s="14"/>
    </row>
    <row r="211" spans="2:3">
      <c r="B211" s="14"/>
      <c r="C211" s="14"/>
    </row>
    <row r="212" spans="2:3">
      <c r="B212" s="14"/>
      <c r="C212" s="14"/>
    </row>
    <row r="213" spans="2:3">
      <c r="B213" s="14"/>
      <c r="C213" s="14"/>
    </row>
    <row r="214" spans="2:3">
      <c r="B214" s="14"/>
      <c r="C214" s="14"/>
    </row>
    <row r="215" spans="2:3">
      <c r="B215" s="14"/>
      <c r="C215" s="14"/>
    </row>
    <row r="216" spans="2:3">
      <c r="B216" s="14"/>
      <c r="C216" s="14"/>
    </row>
    <row r="217" spans="2:3">
      <c r="B217" s="14"/>
      <c r="C217" s="14"/>
    </row>
    <row r="218" spans="2:3">
      <c r="B218" s="14"/>
      <c r="C218" s="14"/>
    </row>
    <row r="219" spans="2:3">
      <c r="B219" s="14"/>
      <c r="C219" s="14"/>
    </row>
    <row r="220" spans="2:3">
      <c r="B220" s="14"/>
      <c r="C220" s="14"/>
    </row>
    <row r="221" spans="2:3">
      <c r="B221" s="14"/>
      <c r="C221" s="14"/>
    </row>
    <row r="222" spans="2:3">
      <c r="B222" s="14"/>
      <c r="C222" s="14"/>
    </row>
    <row r="223" spans="2:3">
      <c r="B223" s="14"/>
      <c r="C223" s="14"/>
    </row>
    <row r="224" spans="2:3">
      <c r="B224" s="14"/>
      <c r="C224" s="14"/>
    </row>
    <row r="225" spans="2:3">
      <c r="B225" s="14"/>
      <c r="C225" s="14"/>
    </row>
    <row r="226" spans="2:3">
      <c r="B226" s="14"/>
      <c r="C226" s="14"/>
    </row>
    <row r="227" spans="2:3">
      <c r="B227" s="14"/>
      <c r="C227" s="14"/>
    </row>
    <row r="228" spans="2:3">
      <c r="B228" s="14"/>
      <c r="C228" s="14"/>
    </row>
    <row r="229" spans="2:3">
      <c r="B229" s="14"/>
      <c r="C229" s="14"/>
    </row>
    <row r="230" spans="2:3">
      <c r="B230" s="14"/>
      <c r="C230" s="14"/>
    </row>
    <row r="231" spans="2:3">
      <c r="B231" s="14"/>
      <c r="C231" s="14"/>
    </row>
    <row r="232" spans="2:3">
      <c r="B232" s="14"/>
      <c r="C232" s="14"/>
    </row>
    <row r="233" spans="2:3">
      <c r="B233" s="14"/>
      <c r="C233" s="14"/>
    </row>
    <row r="234" spans="2:3">
      <c r="B234" s="14"/>
      <c r="C234" s="14"/>
    </row>
    <row r="235" spans="2:3">
      <c r="B235" s="14"/>
      <c r="C235" s="14"/>
    </row>
    <row r="236" spans="2:3">
      <c r="B236" s="14"/>
      <c r="C236" s="14"/>
    </row>
    <row r="237" spans="2:3">
      <c r="B237" s="14"/>
      <c r="C237" s="14"/>
    </row>
    <row r="238" spans="2:3">
      <c r="B238" s="14"/>
      <c r="C238" s="14"/>
    </row>
    <row r="239" spans="2:3">
      <c r="B239" s="14"/>
      <c r="C239" s="14"/>
    </row>
    <row r="240" spans="2:3">
      <c r="B240" s="14"/>
      <c r="C240" s="14"/>
    </row>
    <row r="241" spans="2:3">
      <c r="B241" s="14"/>
      <c r="C241" s="14"/>
    </row>
    <row r="242" spans="2:3">
      <c r="B242" s="14"/>
      <c r="C242" s="14"/>
    </row>
    <row r="243" spans="2:3">
      <c r="B243" s="14"/>
      <c r="C243" s="14"/>
    </row>
    <row r="244" spans="2:3">
      <c r="B244" s="14"/>
      <c r="C244" s="14"/>
    </row>
    <row r="245" spans="2:3">
      <c r="B245" s="14"/>
      <c r="C245" s="14"/>
    </row>
    <row r="246" spans="2:3">
      <c r="B246" s="14"/>
      <c r="C246" s="14"/>
    </row>
    <row r="247" spans="2:3">
      <c r="B247" s="14"/>
      <c r="C247" s="14"/>
    </row>
    <row r="248" spans="2:3">
      <c r="B248" s="14"/>
      <c r="C248" s="14"/>
    </row>
    <row r="249" spans="2:3">
      <c r="B249" s="14"/>
      <c r="C249" s="14"/>
    </row>
    <row r="250" spans="2:3">
      <c r="B250" s="14"/>
      <c r="C250" s="14"/>
    </row>
    <row r="251" spans="2:3">
      <c r="B251" s="14"/>
      <c r="C251" s="14"/>
    </row>
    <row r="252" spans="2:3">
      <c r="B252" s="14"/>
      <c r="C252" s="14"/>
    </row>
    <row r="253" spans="2:3">
      <c r="B253" s="14"/>
      <c r="C253" s="14"/>
    </row>
    <row r="254" spans="2:3">
      <c r="B254" s="14"/>
      <c r="C254" s="14"/>
    </row>
    <row r="255" spans="2:3">
      <c r="B255" s="14"/>
      <c r="C255" s="14"/>
    </row>
    <row r="256" spans="2:3">
      <c r="B256" s="14"/>
      <c r="C256" s="14"/>
    </row>
    <row r="257" spans="2:3">
      <c r="B257" s="14"/>
      <c r="C257" s="14"/>
    </row>
    <row r="258" spans="2:3">
      <c r="B258" s="14"/>
      <c r="C258" s="14"/>
    </row>
    <row r="259" spans="2:3">
      <c r="B259" s="14"/>
      <c r="C259" s="14"/>
    </row>
    <row r="260" spans="2:3">
      <c r="B260" s="14"/>
      <c r="C260" s="14"/>
    </row>
    <row r="261" spans="2:3">
      <c r="B261" s="14"/>
      <c r="C261" s="14"/>
    </row>
    <row r="262" spans="2:3">
      <c r="B262" s="14"/>
      <c r="C262" s="14"/>
    </row>
    <row r="263" spans="2:3">
      <c r="B263" s="14"/>
      <c r="C263" s="14"/>
    </row>
    <row r="264" spans="2:3">
      <c r="B264" s="14"/>
      <c r="C264" s="14"/>
    </row>
    <row r="265" spans="2:3">
      <c r="B265" s="14"/>
      <c r="C265" s="14"/>
    </row>
    <row r="266" spans="2:3">
      <c r="B266" s="14"/>
      <c r="C266" s="14"/>
    </row>
    <row r="267" spans="2:3">
      <c r="B267" s="14"/>
      <c r="C267" s="14"/>
    </row>
    <row r="268" spans="2:3">
      <c r="B268" s="14"/>
      <c r="C268" s="14"/>
    </row>
    <row r="269" spans="2:3">
      <c r="B269" s="14"/>
      <c r="C269" s="14"/>
    </row>
    <row r="270" spans="2:3">
      <c r="B270" s="14"/>
      <c r="C270" s="14"/>
    </row>
    <row r="271" spans="2:3">
      <c r="B271" s="14"/>
      <c r="C271" s="14"/>
    </row>
    <row r="272" spans="2:3">
      <c r="B272" s="14"/>
      <c r="C272" s="14"/>
    </row>
    <row r="273" spans="2:3">
      <c r="B273" s="14"/>
      <c r="C273" s="14"/>
    </row>
    <row r="274" spans="2:3">
      <c r="B274" s="14"/>
      <c r="C274" s="14"/>
    </row>
    <row r="275" spans="2:3">
      <c r="B275" s="14"/>
      <c r="C275" s="14"/>
    </row>
    <row r="276" spans="2:3">
      <c r="B276" s="14"/>
      <c r="C276" s="14"/>
    </row>
    <row r="277" spans="2:3">
      <c r="B277" s="14"/>
      <c r="C277" s="14"/>
    </row>
    <row r="278" spans="2:3">
      <c r="B278" s="14"/>
      <c r="C278" s="14"/>
    </row>
    <row r="279" spans="2:3">
      <c r="B279" s="14"/>
      <c r="C279" s="14"/>
    </row>
    <row r="280" spans="2:3">
      <c r="B280" s="14"/>
      <c r="C280" s="14"/>
    </row>
    <row r="281" spans="2:3">
      <c r="B281" s="14"/>
      <c r="C281" s="14"/>
    </row>
    <row r="282" spans="2:3">
      <c r="B282" s="14"/>
      <c r="C282" s="14"/>
    </row>
    <row r="283" spans="2:3">
      <c r="B283" s="14"/>
      <c r="C283" s="14"/>
    </row>
    <row r="284" spans="2:3">
      <c r="B284" s="14"/>
      <c r="C284" s="14"/>
    </row>
    <row r="285" spans="2:3">
      <c r="B285" s="14"/>
      <c r="C285" s="14"/>
    </row>
    <row r="286" spans="2:3">
      <c r="B286" s="14"/>
      <c r="C286" s="14"/>
    </row>
    <row r="287" spans="2:3">
      <c r="B287" s="14"/>
      <c r="C287" s="14"/>
    </row>
    <row r="288" spans="2:3">
      <c r="B288" s="14"/>
      <c r="C288" s="14"/>
    </row>
    <row r="289" spans="2:3">
      <c r="B289" s="14"/>
      <c r="C289" s="14"/>
    </row>
    <row r="290" spans="2:3">
      <c r="B290" s="14"/>
      <c r="C290" s="14"/>
    </row>
    <row r="291" spans="2:3">
      <c r="B291" s="14"/>
      <c r="C291" s="14"/>
    </row>
    <row r="292" spans="2:3">
      <c r="B292" s="14"/>
      <c r="C292" s="14"/>
    </row>
    <row r="293" spans="2:3">
      <c r="B293" s="14"/>
      <c r="C293" s="14"/>
    </row>
    <row r="294" spans="2:3">
      <c r="B294" s="14"/>
      <c r="C294" s="14"/>
    </row>
    <row r="295" spans="2:3">
      <c r="B295" s="14"/>
      <c r="C295" s="14"/>
    </row>
    <row r="296" spans="2:3">
      <c r="B296" s="14"/>
      <c r="C296" s="14"/>
    </row>
    <row r="297" spans="2:3">
      <c r="B297" s="14"/>
      <c r="C297" s="14"/>
    </row>
    <row r="298" spans="2:3">
      <c r="B298" s="14"/>
      <c r="C298" s="14"/>
    </row>
    <row r="299" spans="2:3">
      <c r="B299" s="14"/>
      <c r="C299" s="14"/>
    </row>
    <row r="300" spans="2:3">
      <c r="B300" s="14"/>
      <c r="C300" s="14"/>
    </row>
    <row r="301" spans="2:3">
      <c r="B301" s="14"/>
      <c r="C301" s="14"/>
    </row>
    <row r="302" spans="2:3">
      <c r="B302" s="14"/>
      <c r="C302" s="14"/>
    </row>
    <row r="303" spans="2:3">
      <c r="B303" s="14"/>
      <c r="C303" s="14"/>
    </row>
    <row r="304" spans="2:3">
      <c r="B304" s="14"/>
      <c r="C304" s="14"/>
    </row>
    <row r="305" spans="2:3">
      <c r="B305" s="14"/>
      <c r="C305" s="14"/>
    </row>
    <row r="306" spans="2:3">
      <c r="B306" s="14"/>
      <c r="C306" s="14"/>
    </row>
    <row r="307" spans="2:3">
      <c r="B307" s="14"/>
      <c r="C307" s="14"/>
    </row>
    <row r="308" spans="2:3">
      <c r="B308" s="14"/>
      <c r="C308" s="14"/>
    </row>
    <row r="309" spans="2:3">
      <c r="B309" s="14"/>
      <c r="C309" s="14"/>
    </row>
    <row r="310" spans="2:3">
      <c r="B310" s="14"/>
      <c r="C310" s="14"/>
    </row>
    <row r="311" spans="2:3">
      <c r="B311" s="14"/>
      <c r="C311" s="14"/>
    </row>
    <row r="312" spans="2:3">
      <c r="B312" s="14"/>
      <c r="C312" s="14"/>
    </row>
    <row r="313" spans="2:3">
      <c r="B313" s="14"/>
      <c r="C313" s="14"/>
    </row>
    <row r="314" spans="2:3">
      <c r="B314" s="14"/>
      <c r="C314" s="14"/>
    </row>
    <row r="315" spans="2:3">
      <c r="B315" s="14"/>
      <c r="C315" s="14"/>
    </row>
    <row r="316" spans="2:3">
      <c r="B316" s="14"/>
      <c r="C316" s="14"/>
    </row>
    <row r="317" spans="2:3">
      <c r="B317" s="14"/>
      <c r="C317" s="14"/>
    </row>
    <row r="318" spans="2:3">
      <c r="B318" s="14"/>
      <c r="C318" s="14"/>
    </row>
    <row r="319" spans="2:3">
      <c r="B319" s="14"/>
      <c r="C319" s="14"/>
    </row>
    <row r="320" spans="2:3">
      <c r="B320" s="14"/>
      <c r="C320" s="14"/>
    </row>
    <row r="321" spans="2:3">
      <c r="B321" s="14"/>
      <c r="C321" s="14"/>
    </row>
    <row r="322" spans="2:3">
      <c r="B322" s="14"/>
      <c r="C322" s="14"/>
    </row>
    <row r="323" spans="2:3">
      <c r="B323" s="14"/>
      <c r="C323" s="14"/>
    </row>
    <row r="324" spans="2:3">
      <c r="B324" s="14"/>
      <c r="C324" s="14"/>
    </row>
    <row r="325" spans="2:3">
      <c r="B325" s="14"/>
      <c r="C325" s="14"/>
    </row>
    <row r="326" spans="2:3">
      <c r="B326" s="14"/>
      <c r="C326" s="14"/>
    </row>
    <row r="327" spans="2:3">
      <c r="B327" s="14"/>
      <c r="C327" s="14"/>
    </row>
    <row r="328" spans="2:3">
      <c r="B328" s="14"/>
      <c r="C328" s="14"/>
    </row>
    <row r="329" spans="2:3">
      <c r="B329" s="14"/>
      <c r="C329" s="14"/>
    </row>
    <row r="330" spans="2:3">
      <c r="B330" s="14"/>
      <c r="C330" s="14"/>
    </row>
    <row r="331" spans="2:3">
      <c r="B331" s="14"/>
      <c r="C331" s="14"/>
    </row>
    <row r="332" spans="2:3">
      <c r="B332" s="14"/>
      <c r="C332" s="14"/>
    </row>
    <row r="333" spans="2:3">
      <c r="B333" s="14"/>
      <c r="C333" s="14"/>
    </row>
    <row r="334" spans="2:3">
      <c r="B334" s="14"/>
      <c r="C334" s="14"/>
    </row>
    <row r="335" spans="2:3">
      <c r="B335" s="14"/>
      <c r="C335" s="14"/>
    </row>
    <row r="336" spans="2:3">
      <c r="B336" s="14"/>
      <c r="C336" s="14"/>
    </row>
    <row r="337" spans="2:3">
      <c r="B337" s="14"/>
      <c r="C337" s="14"/>
    </row>
    <row r="338" spans="2:3">
      <c r="B338" s="14"/>
      <c r="C338" s="14"/>
    </row>
    <row r="339" spans="2:3">
      <c r="B339" s="14"/>
      <c r="C339" s="14"/>
    </row>
    <row r="340" spans="2:3">
      <c r="B340" s="14"/>
      <c r="C340" s="14"/>
    </row>
    <row r="341" spans="2:3">
      <c r="B341" s="14"/>
      <c r="C341" s="14"/>
    </row>
    <row r="342" spans="2:3">
      <c r="B342" s="14"/>
      <c r="C342" s="14"/>
    </row>
    <row r="343" spans="2:3">
      <c r="B343" s="14"/>
      <c r="C343" s="14"/>
    </row>
    <row r="344" spans="2:3">
      <c r="B344" s="14"/>
      <c r="C344" s="14"/>
    </row>
    <row r="345" spans="2:3">
      <c r="B345" s="14"/>
      <c r="C345" s="14"/>
    </row>
    <row r="346" spans="2:3">
      <c r="B346" s="14"/>
      <c r="C346" s="14"/>
    </row>
    <row r="347" spans="2:3">
      <c r="B347" s="14"/>
      <c r="C347" s="14"/>
    </row>
    <row r="348" spans="2:3">
      <c r="B348" s="14"/>
      <c r="C348" s="14"/>
    </row>
    <row r="349" spans="2:3">
      <c r="B349" s="14"/>
      <c r="C349" s="14"/>
    </row>
    <row r="350" spans="2:3">
      <c r="B350" s="14"/>
      <c r="C350" s="14"/>
    </row>
    <row r="351" spans="2:3">
      <c r="B351" s="14"/>
      <c r="C351" s="14"/>
    </row>
    <row r="352" spans="2:3">
      <c r="B352" s="14"/>
      <c r="C352" s="14"/>
    </row>
    <row r="353" spans="2:3">
      <c r="B353" s="14"/>
      <c r="C353" s="14"/>
    </row>
    <row r="354" spans="2:3">
      <c r="B354" s="14"/>
      <c r="C354" s="14"/>
    </row>
    <row r="355" spans="2:3">
      <c r="B355" s="14"/>
      <c r="C355" s="14"/>
    </row>
    <row r="356" spans="2:3">
      <c r="B356" s="14"/>
      <c r="C356" s="14"/>
    </row>
    <row r="357" spans="2:3">
      <c r="B357" s="14"/>
      <c r="C357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FC8A2-26C1-254B-8650-B5B6040093E9}">
  <dimension ref="A1:G6"/>
  <sheetViews>
    <sheetView workbookViewId="0">
      <selection activeCell="F16" sqref="F16"/>
    </sheetView>
  </sheetViews>
  <sheetFormatPr baseColWidth="10" defaultRowHeight="16"/>
  <cols>
    <col min="2" max="2" width="11.6640625" bestFit="1" customWidth="1"/>
    <col min="3" max="3" width="13.83203125" bestFit="1" customWidth="1"/>
    <col min="6" max="6" width="12.1640625" bestFit="1" customWidth="1"/>
    <col min="7" max="7" width="13.83203125" bestFit="1" customWidth="1"/>
  </cols>
  <sheetData>
    <row r="1" spans="1:7">
      <c r="A1" t="s">
        <v>12</v>
      </c>
    </row>
    <row r="3" spans="1:7">
      <c r="B3" s="1" t="s">
        <v>3</v>
      </c>
      <c r="C3" s="1" t="s">
        <v>2</v>
      </c>
      <c r="F3" s="1" t="s">
        <v>3</v>
      </c>
      <c r="G3" s="1" t="s">
        <v>2</v>
      </c>
    </row>
    <row r="4" spans="1:7">
      <c r="B4" s="3">
        <v>1.0965510000000001</v>
      </c>
      <c r="C4" s="3">
        <v>1.7979999999999999E-2</v>
      </c>
      <c r="E4" s="1" t="s">
        <v>53</v>
      </c>
      <c r="F4">
        <f>AVERAGE(B:B)</f>
        <v>0.99999966666666673</v>
      </c>
      <c r="G4">
        <f>AVERAGE(C:C)</f>
        <v>1.2484333333333333E-2</v>
      </c>
    </row>
    <row r="5" spans="1:7">
      <c r="B5" s="3">
        <v>0.97494199999999998</v>
      </c>
      <c r="C5" s="3">
        <v>6.2870000000000001E-3</v>
      </c>
      <c r="E5" s="1" t="s">
        <v>9</v>
      </c>
      <c r="F5">
        <f>STDEV(B:B)</f>
        <v>8.6779579973247936E-2</v>
      </c>
      <c r="G5">
        <f>STDEV(C:C)</f>
        <v>5.8779940739450689E-3</v>
      </c>
    </row>
    <row r="6" spans="1:7">
      <c r="B6" s="3">
        <v>0.92850600000000005</v>
      </c>
      <c r="C6" s="3">
        <v>1.318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320AC-DFE9-D441-AFEE-596A702083E4}">
  <dimension ref="A1:F89"/>
  <sheetViews>
    <sheetView workbookViewId="0">
      <selection activeCell="I11" sqref="I11"/>
    </sheetView>
  </sheetViews>
  <sheetFormatPr baseColWidth="10" defaultRowHeight="16"/>
  <sheetData>
    <row r="1" spans="1:6">
      <c r="A1" s="13" t="s">
        <v>16</v>
      </c>
    </row>
    <row r="2" spans="1:6">
      <c r="B2" s="1"/>
    </row>
    <row r="3" spans="1:6">
      <c r="B3" s="1"/>
      <c r="C3" s="1" t="s">
        <v>13</v>
      </c>
      <c r="D3" s="1"/>
      <c r="E3" s="1" t="s">
        <v>14</v>
      </c>
      <c r="F3" s="1"/>
    </row>
    <row r="4" spans="1:6">
      <c r="B4" s="2" t="s">
        <v>7</v>
      </c>
      <c r="C4" s="1" t="s">
        <v>15</v>
      </c>
      <c r="D4" s="1" t="s">
        <v>9</v>
      </c>
      <c r="E4" s="1" t="s">
        <v>15</v>
      </c>
      <c r="F4" s="1" t="s">
        <v>9</v>
      </c>
    </row>
    <row r="5" spans="1:6">
      <c r="B5">
        <v>17</v>
      </c>
      <c r="C5">
        <v>0</v>
      </c>
      <c r="D5">
        <v>0</v>
      </c>
      <c r="E5">
        <v>0</v>
      </c>
      <c r="F5">
        <v>0</v>
      </c>
    </row>
    <row r="6" spans="1:6">
      <c r="B6">
        <v>18</v>
      </c>
      <c r="C6">
        <v>0</v>
      </c>
      <c r="D6">
        <v>0</v>
      </c>
      <c r="E6">
        <v>0</v>
      </c>
      <c r="F6">
        <v>0</v>
      </c>
    </row>
    <row r="7" spans="1:6">
      <c r="B7">
        <v>29</v>
      </c>
      <c r="C7">
        <v>0</v>
      </c>
      <c r="D7">
        <v>0</v>
      </c>
      <c r="E7">
        <v>0</v>
      </c>
      <c r="F7">
        <v>0</v>
      </c>
    </row>
    <row r="8" spans="1:6">
      <c r="B8">
        <v>30</v>
      </c>
      <c r="C8">
        <v>0</v>
      </c>
      <c r="D8">
        <v>0</v>
      </c>
      <c r="E8">
        <v>0</v>
      </c>
      <c r="F8">
        <v>0</v>
      </c>
    </row>
    <row r="9" spans="1:6">
      <c r="B9">
        <v>39</v>
      </c>
      <c r="C9">
        <v>0</v>
      </c>
      <c r="D9">
        <v>0</v>
      </c>
      <c r="E9">
        <v>0</v>
      </c>
      <c r="F9">
        <v>0</v>
      </c>
    </row>
    <row r="10" spans="1:6">
      <c r="B10">
        <v>46</v>
      </c>
      <c r="C10">
        <v>0</v>
      </c>
      <c r="D10">
        <v>0</v>
      </c>
      <c r="E10">
        <v>0</v>
      </c>
      <c r="F10">
        <v>0</v>
      </c>
    </row>
    <row r="11" spans="1:6">
      <c r="B11">
        <v>50</v>
      </c>
      <c r="C11">
        <v>0</v>
      </c>
      <c r="D11">
        <v>0</v>
      </c>
      <c r="E11">
        <v>0</v>
      </c>
      <c r="F11">
        <v>0</v>
      </c>
    </row>
    <row r="12" spans="1:6">
      <c r="B12">
        <v>52</v>
      </c>
      <c r="C12">
        <v>0</v>
      </c>
      <c r="D12">
        <v>0</v>
      </c>
      <c r="E12">
        <v>0</v>
      </c>
      <c r="F12">
        <v>0</v>
      </c>
    </row>
    <row r="13" spans="1:6">
      <c r="B13">
        <v>56</v>
      </c>
      <c r="C13">
        <v>0</v>
      </c>
      <c r="D13">
        <v>0</v>
      </c>
      <c r="E13">
        <v>0</v>
      </c>
      <c r="F13">
        <v>0</v>
      </c>
    </row>
    <row r="14" spans="1:6">
      <c r="B14">
        <v>61</v>
      </c>
      <c r="C14">
        <v>0</v>
      </c>
      <c r="D14">
        <v>0</v>
      </c>
      <c r="E14">
        <v>0</v>
      </c>
      <c r="F14">
        <v>0</v>
      </c>
    </row>
    <row r="15" spans="1:6">
      <c r="B15">
        <v>63</v>
      </c>
      <c r="C15">
        <v>0</v>
      </c>
      <c r="D15">
        <v>0</v>
      </c>
      <c r="E15">
        <v>0</v>
      </c>
      <c r="F15">
        <v>0</v>
      </c>
    </row>
    <row r="16" spans="1:6">
      <c r="B16">
        <v>64</v>
      </c>
      <c r="C16">
        <v>0</v>
      </c>
      <c r="D16">
        <v>0</v>
      </c>
      <c r="E16">
        <v>0</v>
      </c>
      <c r="F16">
        <v>0</v>
      </c>
    </row>
    <row r="17" spans="2:6">
      <c r="B17">
        <v>68</v>
      </c>
      <c r="C17">
        <v>0</v>
      </c>
      <c r="D17">
        <v>0</v>
      </c>
      <c r="E17">
        <v>0</v>
      </c>
      <c r="F17">
        <v>0</v>
      </c>
    </row>
    <row r="18" spans="2:6">
      <c r="B18">
        <v>69</v>
      </c>
      <c r="C18">
        <v>0</v>
      </c>
      <c r="D18">
        <v>0</v>
      </c>
      <c r="E18">
        <v>0</v>
      </c>
      <c r="F18">
        <v>0</v>
      </c>
    </row>
    <row r="19" spans="2:6">
      <c r="B19">
        <v>71</v>
      </c>
      <c r="C19">
        <v>0</v>
      </c>
      <c r="D19">
        <v>0</v>
      </c>
      <c r="E19">
        <v>0</v>
      </c>
      <c r="F19">
        <v>0</v>
      </c>
    </row>
    <row r="20" spans="2:6">
      <c r="B20">
        <v>76</v>
      </c>
      <c r="C20">
        <v>0</v>
      </c>
      <c r="D20">
        <v>0</v>
      </c>
      <c r="E20">
        <v>0</v>
      </c>
      <c r="F20">
        <v>0</v>
      </c>
    </row>
    <row r="21" spans="2:6">
      <c r="B21">
        <v>95</v>
      </c>
      <c r="C21">
        <v>0</v>
      </c>
      <c r="D21">
        <v>0</v>
      </c>
      <c r="E21" t="e">
        <v>#DIV/0!</v>
      </c>
      <c r="F21" t="e">
        <v>#DIV/0!</v>
      </c>
    </row>
    <row r="22" spans="2:6">
      <c r="B22">
        <v>101</v>
      </c>
      <c r="C22">
        <v>0</v>
      </c>
      <c r="D22">
        <v>0</v>
      </c>
      <c r="E22" t="e">
        <v>#DIV/0!</v>
      </c>
      <c r="F22" t="e">
        <v>#DIV/0!</v>
      </c>
    </row>
    <row r="23" spans="2:6">
      <c r="B23">
        <v>102</v>
      </c>
      <c r="C23">
        <v>0</v>
      </c>
      <c r="D23">
        <v>0</v>
      </c>
      <c r="E23" t="e">
        <v>#DIV/0!</v>
      </c>
      <c r="F23" t="e">
        <v>#DIV/0!</v>
      </c>
    </row>
    <row r="24" spans="2:6">
      <c r="B24">
        <v>111</v>
      </c>
      <c r="C24">
        <v>0</v>
      </c>
      <c r="D24">
        <v>0</v>
      </c>
      <c r="E24" t="e">
        <v>#DIV/0!</v>
      </c>
      <c r="F24" t="e">
        <v>#DIV/0!</v>
      </c>
    </row>
    <row r="25" spans="2:6">
      <c r="B25">
        <v>113</v>
      </c>
      <c r="C25">
        <v>0</v>
      </c>
      <c r="D25">
        <v>0</v>
      </c>
      <c r="E25" t="e">
        <v>#DIV/0!</v>
      </c>
      <c r="F25" t="e">
        <v>#DIV/0!</v>
      </c>
    </row>
    <row r="26" spans="2:6">
      <c r="B26">
        <v>123</v>
      </c>
      <c r="C26">
        <v>0</v>
      </c>
      <c r="D26">
        <v>0</v>
      </c>
      <c r="E26" t="e">
        <v>#DIV/0!</v>
      </c>
      <c r="F26" t="e">
        <v>#DIV/0!</v>
      </c>
    </row>
    <row r="27" spans="2:6">
      <c r="B27">
        <v>129</v>
      </c>
      <c r="C27" t="e">
        <v>#DIV/0!</v>
      </c>
      <c r="D27" t="e">
        <v>#DIV/0!</v>
      </c>
      <c r="E27" t="e">
        <v>#DIV/0!</v>
      </c>
      <c r="F27" t="e">
        <v>#DIV/0!</v>
      </c>
    </row>
    <row r="28" spans="2:6">
      <c r="B28">
        <v>131</v>
      </c>
      <c r="C28" t="e">
        <v>#DIV/0!</v>
      </c>
      <c r="D28" t="e">
        <v>#DIV/0!</v>
      </c>
      <c r="E28" t="e">
        <v>#DIV/0!</v>
      </c>
      <c r="F28" t="e">
        <v>#DIV/0!</v>
      </c>
    </row>
    <row r="29" spans="2:6">
      <c r="B29">
        <v>135</v>
      </c>
      <c r="C29" t="e">
        <v>#DIV/0!</v>
      </c>
      <c r="D29" t="e">
        <v>#DIV/0!</v>
      </c>
      <c r="E29" t="e">
        <v>#DIV/0!</v>
      </c>
      <c r="F29" t="e">
        <v>#DIV/0!</v>
      </c>
    </row>
    <row r="30" spans="2:6">
      <c r="B30">
        <v>137</v>
      </c>
      <c r="C30" t="e">
        <v>#DIV/0!</v>
      </c>
      <c r="D30" t="e">
        <v>#DIV/0!</v>
      </c>
      <c r="E30" t="e">
        <v>#DIV/0!</v>
      </c>
      <c r="F30" t="e">
        <v>#DIV/0!</v>
      </c>
    </row>
    <row r="31" spans="2:6">
      <c r="B31">
        <v>149</v>
      </c>
      <c r="C31">
        <v>0</v>
      </c>
      <c r="D31">
        <v>0</v>
      </c>
      <c r="E31">
        <v>0</v>
      </c>
      <c r="F31">
        <v>0</v>
      </c>
    </row>
    <row r="32" spans="2:6">
      <c r="B32">
        <v>153</v>
      </c>
      <c r="C32">
        <v>0</v>
      </c>
      <c r="D32">
        <v>0</v>
      </c>
      <c r="E32">
        <v>0.67293983461648132</v>
      </c>
      <c r="F32">
        <v>1.1655659839927432</v>
      </c>
    </row>
    <row r="33" spans="2:6">
      <c r="B33">
        <v>169</v>
      </c>
      <c r="C33">
        <v>0</v>
      </c>
      <c r="D33">
        <v>0</v>
      </c>
      <c r="E33">
        <v>0</v>
      </c>
      <c r="F33">
        <v>0</v>
      </c>
    </row>
    <row r="34" spans="2:6">
      <c r="B34">
        <v>175</v>
      </c>
      <c r="C34">
        <v>0</v>
      </c>
      <c r="D34">
        <v>0</v>
      </c>
      <c r="E34">
        <v>0</v>
      </c>
      <c r="F34">
        <v>0</v>
      </c>
    </row>
    <row r="35" spans="2:6">
      <c r="B35">
        <v>181</v>
      </c>
      <c r="C35">
        <v>0.26278791701157578</v>
      </c>
      <c r="D35">
        <v>0.45516202387924293</v>
      </c>
      <c r="E35">
        <v>0</v>
      </c>
      <c r="F35">
        <v>0</v>
      </c>
    </row>
    <row r="36" spans="2:6">
      <c r="B36">
        <v>184</v>
      </c>
      <c r="C36">
        <v>0</v>
      </c>
      <c r="D36">
        <v>0</v>
      </c>
      <c r="E36">
        <v>0</v>
      </c>
      <c r="F36">
        <v>0</v>
      </c>
    </row>
    <row r="37" spans="2:6">
      <c r="B37">
        <v>185</v>
      </c>
      <c r="C37">
        <v>0</v>
      </c>
      <c r="D37">
        <v>0</v>
      </c>
      <c r="E37">
        <v>0</v>
      </c>
      <c r="F37">
        <v>0</v>
      </c>
    </row>
    <row r="38" spans="2:6">
      <c r="B38">
        <v>191</v>
      </c>
      <c r="C38">
        <v>0</v>
      </c>
      <c r="D38">
        <v>0</v>
      </c>
      <c r="E38">
        <v>0</v>
      </c>
      <c r="F38">
        <v>0</v>
      </c>
    </row>
    <row r="39" spans="2:6">
      <c r="B39">
        <v>195</v>
      </c>
      <c r="C39">
        <v>0</v>
      </c>
      <c r="D39">
        <v>0</v>
      </c>
      <c r="E39">
        <v>0.22913199919847363</v>
      </c>
      <c r="F39">
        <v>0.39686826425158761</v>
      </c>
    </row>
    <row r="40" spans="2:6">
      <c r="B40">
        <v>197</v>
      </c>
      <c r="C40">
        <v>0.14163830544199879</v>
      </c>
      <c r="D40">
        <v>0.24532474132350132</v>
      </c>
      <c r="E40">
        <v>0</v>
      </c>
      <c r="F40">
        <v>0</v>
      </c>
    </row>
    <row r="41" spans="2:6">
      <c r="B41">
        <v>198</v>
      </c>
      <c r="C41">
        <v>0.10218637697857515</v>
      </c>
      <c r="D41">
        <v>0.17699199676827881</v>
      </c>
      <c r="E41">
        <v>3.2130494134139589</v>
      </c>
      <c r="F41">
        <v>2.7841741263109432</v>
      </c>
    </row>
    <row r="42" spans="2:6">
      <c r="B42">
        <v>199</v>
      </c>
      <c r="C42">
        <v>0.56872013187046677</v>
      </c>
      <c r="D42">
        <v>0.7357086500978266</v>
      </c>
      <c r="E42">
        <v>0</v>
      </c>
      <c r="F42">
        <v>0</v>
      </c>
    </row>
    <row r="43" spans="2:6">
      <c r="B43">
        <v>202</v>
      </c>
      <c r="C43">
        <v>4.1081188936105404</v>
      </c>
      <c r="D43">
        <v>4.8287292967710442</v>
      </c>
      <c r="E43">
        <v>8.8660603553066366</v>
      </c>
      <c r="F43">
        <v>9.1134669162514861</v>
      </c>
    </row>
    <row r="44" spans="2:6">
      <c r="B44">
        <v>205</v>
      </c>
      <c r="C44">
        <v>0</v>
      </c>
      <c r="D44">
        <v>0</v>
      </c>
      <c r="E44">
        <v>20.191673903706114</v>
      </c>
      <c r="F44">
        <v>4.1080248690087195</v>
      </c>
    </row>
    <row r="45" spans="2:6">
      <c r="B45">
        <v>208</v>
      </c>
      <c r="C45">
        <v>0</v>
      </c>
      <c r="D45">
        <v>0</v>
      </c>
      <c r="E45">
        <v>4.8881493162341032</v>
      </c>
      <c r="F45">
        <v>8.4665229707005345</v>
      </c>
    </row>
    <row r="46" spans="2:6">
      <c r="B46">
        <v>210</v>
      </c>
      <c r="C46">
        <v>0</v>
      </c>
      <c r="D46">
        <v>0</v>
      </c>
      <c r="E46">
        <v>2.2991775839050224</v>
      </c>
      <c r="F46">
        <v>2.4511019733247896</v>
      </c>
    </row>
    <row r="47" spans="2:6">
      <c r="B47">
        <v>212</v>
      </c>
      <c r="C47">
        <v>0.10523733714219026</v>
      </c>
      <c r="D47">
        <v>0.11578034340446804</v>
      </c>
      <c r="E47">
        <v>2.1687337179756456</v>
      </c>
      <c r="F47">
        <v>0.36278126508412234</v>
      </c>
    </row>
    <row r="48" spans="2:6">
      <c r="B48">
        <v>214</v>
      </c>
      <c r="C48">
        <v>0</v>
      </c>
      <c r="D48">
        <v>0</v>
      </c>
      <c r="E48">
        <v>0.68265918060828568</v>
      </c>
      <c r="F48">
        <v>0.84644513580939895</v>
      </c>
    </row>
    <row r="49" spans="2:6">
      <c r="B49">
        <v>217</v>
      </c>
      <c r="C49">
        <v>7.6420897860415171E-2</v>
      </c>
      <c r="D49">
        <v>0.13236487785427078</v>
      </c>
      <c r="E49">
        <v>1.1972580339704613</v>
      </c>
      <c r="F49">
        <v>0.68170490773224057</v>
      </c>
    </row>
    <row r="50" spans="2:6">
      <c r="B50">
        <v>220</v>
      </c>
      <c r="C50">
        <v>0</v>
      </c>
      <c r="D50">
        <v>0</v>
      </c>
      <c r="E50">
        <v>0</v>
      </c>
      <c r="F50">
        <v>0</v>
      </c>
    </row>
    <row r="51" spans="2:6">
      <c r="B51">
        <v>231</v>
      </c>
      <c r="C51">
        <v>9.3650618306041782</v>
      </c>
      <c r="D51">
        <v>9.8927991341186043</v>
      </c>
      <c r="E51">
        <v>11.601365178630155</v>
      </c>
      <c r="F51">
        <v>10.88991438683197</v>
      </c>
    </row>
    <row r="52" spans="2:6">
      <c r="B52">
        <v>235</v>
      </c>
      <c r="C52">
        <v>4.4190559270585199</v>
      </c>
      <c r="D52">
        <v>4.0138295384759957</v>
      </c>
      <c r="E52">
        <v>43.365575719580583</v>
      </c>
      <c r="F52">
        <v>4.7038111435548355</v>
      </c>
    </row>
    <row r="53" spans="2:6">
      <c r="B53">
        <v>237</v>
      </c>
      <c r="C53">
        <v>0</v>
      </c>
      <c r="D53">
        <v>0</v>
      </c>
      <c r="E53">
        <v>1.1249983797283283</v>
      </c>
      <c r="F53">
        <v>1.6421080478396084</v>
      </c>
    </row>
    <row r="54" spans="2:6">
      <c r="B54">
        <v>238</v>
      </c>
      <c r="C54">
        <v>2.1610412358411626</v>
      </c>
      <c r="D54">
        <v>2.75717154560146</v>
      </c>
      <c r="E54">
        <v>0</v>
      </c>
      <c r="F54">
        <v>0</v>
      </c>
    </row>
    <row r="55" spans="2:6">
      <c r="B55">
        <v>241</v>
      </c>
      <c r="C55">
        <v>0</v>
      </c>
      <c r="D55">
        <v>0</v>
      </c>
      <c r="E55">
        <v>0</v>
      </c>
      <c r="F55">
        <v>0</v>
      </c>
    </row>
    <row r="56" spans="2:6">
      <c r="B56">
        <v>245</v>
      </c>
      <c r="C56">
        <v>0</v>
      </c>
      <c r="D56">
        <v>0</v>
      </c>
      <c r="E56">
        <v>0</v>
      </c>
      <c r="F56">
        <v>0</v>
      </c>
    </row>
    <row r="57" spans="2:6">
      <c r="B57">
        <v>258</v>
      </c>
      <c r="C57">
        <v>0</v>
      </c>
      <c r="D57">
        <v>0</v>
      </c>
      <c r="E57">
        <v>0</v>
      </c>
      <c r="F57">
        <v>0</v>
      </c>
    </row>
    <row r="58" spans="2:6">
      <c r="B58">
        <v>262</v>
      </c>
      <c r="C58">
        <v>0</v>
      </c>
      <c r="D58">
        <v>0</v>
      </c>
      <c r="E58">
        <v>0</v>
      </c>
      <c r="F58">
        <v>0</v>
      </c>
    </row>
    <row r="59" spans="2:6">
      <c r="B59">
        <v>263</v>
      </c>
      <c r="C59">
        <v>0</v>
      </c>
      <c r="D59">
        <v>0</v>
      </c>
      <c r="E59">
        <v>0</v>
      </c>
      <c r="F59">
        <v>0</v>
      </c>
    </row>
    <row r="60" spans="2:6">
      <c r="B60">
        <v>285</v>
      </c>
      <c r="C60">
        <v>0</v>
      </c>
      <c r="D60">
        <v>0</v>
      </c>
      <c r="E60">
        <v>0</v>
      </c>
      <c r="F60">
        <v>0</v>
      </c>
    </row>
    <row r="61" spans="2:6">
      <c r="B61">
        <v>289</v>
      </c>
      <c r="C61">
        <v>0</v>
      </c>
      <c r="D61">
        <v>0</v>
      </c>
      <c r="E61">
        <v>0</v>
      </c>
      <c r="F61">
        <v>0</v>
      </c>
    </row>
    <row r="62" spans="2:6">
      <c r="B62">
        <v>293</v>
      </c>
      <c r="C62">
        <v>0</v>
      </c>
      <c r="D62">
        <v>0</v>
      </c>
      <c r="E62">
        <v>0</v>
      </c>
      <c r="F62">
        <v>0</v>
      </c>
    </row>
    <row r="63" spans="2:6">
      <c r="B63">
        <v>305</v>
      </c>
      <c r="C63">
        <v>0</v>
      </c>
      <c r="D63">
        <v>0</v>
      </c>
      <c r="E63">
        <v>0</v>
      </c>
      <c r="F63">
        <v>0</v>
      </c>
    </row>
    <row r="64" spans="2:6">
      <c r="B64">
        <v>310</v>
      </c>
      <c r="C64">
        <v>0</v>
      </c>
      <c r="D64">
        <v>0</v>
      </c>
      <c r="E64">
        <v>0</v>
      </c>
      <c r="F64">
        <v>0</v>
      </c>
    </row>
    <row r="65" spans="2:6">
      <c r="B65">
        <v>316</v>
      </c>
      <c r="C65">
        <v>0</v>
      </c>
      <c r="D65">
        <v>0</v>
      </c>
      <c r="E65">
        <v>0</v>
      </c>
      <c r="F65">
        <v>0</v>
      </c>
    </row>
    <row r="66" spans="2:6">
      <c r="B66">
        <v>319</v>
      </c>
      <c r="C66">
        <v>0</v>
      </c>
      <c r="D66">
        <v>0</v>
      </c>
      <c r="E66">
        <v>0</v>
      </c>
      <c r="F66">
        <v>0</v>
      </c>
    </row>
    <row r="67" spans="2:6">
      <c r="B67">
        <v>320</v>
      </c>
      <c r="C67">
        <v>0</v>
      </c>
      <c r="D67">
        <v>0</v>
      </c>
      <c r="E67">
        <v>0</v>
      </c>
      <c r="F67">
        <v>0</v>
      </c>
    </row>
    <row r="68" spans="2:6">
      <c r="B68">
        <v>324</v>
      </c>
      <c r="C68">
        <v>0</v>
      </c>
      <c r="D68">
        <v>0</v>
      </c>
      <c r="E68">
        <v>0</v>
      </c>
      <c r="F68">
        <v>0</v>
      </c>
    </row>
    <row r="69" spans="2:6">
      <c r="B69">
        <v>341</v>
      </c>
      <c r="C69">
        <v>0</v>
      </c>
      <c r="D69">
        <v>0</v>
      </c>
      <c r="E69">
        <v>0</v>
      </c>
      <c r="F69">
        <v>0</v>
      </c>
    </row>
    <row r="70" spans="2:6">
      <c r="B70">
        <v>352</v>
      </c>
      <c r="C70">
        <v>0</v>
      </c>
      <c r="D70">
        <v>0</v>
      </c>
      <c r="E70">
        <v>0</v>
      </c>
      <c r="F70">
        <v>0</v>
      </c>
    </row>
    <row r="71" spans="2:6">
      <c r="B71">
        <v>356</v>
      </c>
      <c r="C71">
        <v>0</v>
      </c>
      <c r="D71">
        <v>0</v>
      </c>
      <c r="E71">
        <v>0</v>
      </c>
      <c r="F71">
        <v>0</v>
      </c>
    </row>
    <row r="72" spans="2:6">
      <c r="B72">
        <v>361</v>
      </c>
      <c r="C72">
        <v>0</v>
      </c>
      <c r="D72">
        <v>0</v>
      </c>
      <c r="E72">
        <v>0</v>
      </c>
      <c r="F72">
        <v>0</v>
      </c>
    </row>
    <row r="73" spans="2:6">
      <c r="B73">
        <v>373</v>
      </c>
      <c r="C73">
        <v>0</v>
      </c>
      <c r="D73">
        <v>0</v>
      </c>
      <c r="E73">
        <v>0</v>
      </c>
      <c r="F73">
        <v>0</v>
      </c>
    </row>
    <row r="74" spans="2:6">
      <c r="B74">
        <v>377</v>
      </c>
      <c r="C74">
        <v>0</v>
      </c>
      <c r="D74">
        <v>0</v>
      </c>
      <c r="E74">
        <v>0</v>
      </c>
      <c r="F74">
        <v>0</v>
      </c>
    </row>
    <row r="75" spans="2:6">
      <c r="B75">
        <v>386</v>
      </c>
      <c r="C75">
        <v>0</v>
      </c>
      <c r="D75">
        <v>0</v>
      </c>
      <c r="E75">
        <v>0</v>
      </c>
      <c r="F75">
        <v>0</v>
      </c>
    </row>
    <row r="76" spans="2:6">
      <c r="B76">
        <v>394</v>
      </c>
      <c r="C76">
        <v>5.5901658103207963E-2</v>
      </c>
      <c r="D76">
        <v>9.6824512062100632E-2</v>
      </c>
      <c r="E76">
        <v>0.33405863180418743</v>
      </c>
      <c r="F76">
        <v>0.57860652299179716</v>
      </c>
    </row>
    <row r="77" spans="2:6">
      <c r="B77">
        <v>396</v>
      </c>
      <c r="C77">
        <v>0.75799993835918134</v>
      </c>
      <c r="D77">
        <v>0.97235848115256851</v>
      </c>
      <c r="E77">
        <v>2.5665273018243822</v>
      </c>
      <c r="F77">
        <v>0.92954383153428699</v>
      </c>
    </row>
    <row r="78" spans="2:6">
      <c r="B78">
        <v>400</v>
      </c>
      <c r="C78">
        <v>0.41022248207748729</v>
      </c>
      <c r="D78">
        <v>0.46428561677447994</v>
      </c>
      <c r="E78">
        <v>0.45283753237226981</v>
      </c>
      <c r="F78">
        <v>0.78433761364288757</v>
      </c>
    </row>
    <row r="79" spans="2:6">
      <c r="B79">
        <v>403</v>
      </c>
      <c r="C79">
        <v>2.3060818201870377</v>
      </c>
      <c r="D79">
        <v>2.7348739846032246</v>
      </c>
      <c r="E79">
        <v>27.281019387529813</v>
      </c>
      <c r="F79">
        <v>3.2470476891154929</v>
      </c>
    </row>
    <row r="80" spans="2:6">
      <c r="B80">
        <v>404</v>
      </c>
      <c r="C80">
        <v>1.9989108970794875</v>
      </c>
      <c r="D80">
        <v>2.7636269677581069</v>
      </c>
      <c r="E80">
        <v>29.994952946790722</v>
      </c>
      <c r="F80">
        <v>8.2846680417705443</v>
      </c>
    </row>
    <row r="81" spans="2:6">
      <c r="B81">
        <v>409</v>
      </c>
      <c r="C81">
        <v>0</v>
      </c>
      <c r="D81">
        <v>0</v>
      </c>
      <c r="E81">
        <v>0</v>
      </c>
      <c r="F81">
        <v>0</v>
      </c>
    </row>
    <row r="82" spans="2:6">
      <c r="B82">
        <v>412</v>
      </c>
      <c r="C82">
        <v>0</v>
      </c>
      <c r="D82">
        <v>0</v>
      </c>
      <c r="E82">
        <v>0</v>
      </c>
      <c r="F82">
        <v>0</v>
      </c>
    </row>
    <row r="83" spans="2:6">
      <c r="B83">
        <v>413</v>
      </c>
      <c r="C83">
        <v>0</v>
      </c>
      <c r="D83">
        <v>0</v>
      </c>
      <c r="E83">
        <v>0</v>
      </c>
      <c r="F83">
        <v>0</v>
      </c>
    </row>
    <row r="84" spans="2:6">
      <c r="B84">
        <v>414</v>
      </c>
      <c r="C84">
        <v>0</v>
      </c>
      <c r="D84">
        <v>0</v>
      </c>
      <c r="E84">
        <v>0</v>
      </c>
      <c r="F84">
        <v>0</v>
      </c>
    </row>
    <row r="85" spans="2:6">
      <c r="B85">
        <v>416</v>
      </c>
      <c r="C85">
        <v>0</v>
      </c>
      <c r="D85">
        <v>0</v>
      </c>
      <c r="E85">
        <v>0</v>
      </c>
      <c r="F85">
        <v>0</v>
      </c>
    </row>
    <row r="86" spans="2:6">
      <c r="B86">
        <v>422</v>
      </c>
      <c r="C86">
        <v>0</v>
      </c>
      <c r="D86">
        <v>0</v>
      </c>
      <c r="E86">
        <v>0</v>
      </c>
      <c r="F86">
        <v>0</v>
      </c>
    </row>
    <row r="87" spans="2:6">
      <c r="B87">
        <v>427</v>
      </c>
      <c r="C87">
        <v>0</v>
      </c>
      <c r="D87">
        <v>0</v>
      </c>
      <c r="E87">
        <v>0</v>
      </c>
      <c r="F87">
        <v>0</v>
      </c>
    </row>
    <row r="88" spans="2:6">
      <c r="B88">
        <v>433</v>
      </c>
      <c r="C88">
        <v>0</v>
      </c>
      <c r="D88">
        <v>0</v>
      </c>
      <c r="E88">
        <v>0</v>
      </c>
      <c r="F88">
        <v>0</v>
      </c>
    </row>
    <row r="89" spans="2:6">
      <c r="B89">
        <v>435</v>
      </c>
      <c r="C89">
        <v>0</v>
      </c>
      <c r="D89">
        <v>0</v>
      </c>
      <c r="E89">
        <v>0</v>
      </c>
      <c r="F8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A7E55-D422-CB48-B8A8-170006C700EB}">
  <dimension ref="A1:F89"/>
  <sheetViews>
    <sheetView workbookViewId="0">
      <selection activeCell="L24" sqref="L24"/>
    </sheetView>
  </sheetViews>
  <sheetFormatPr baseColWidth="10" defaultRowHeight="16"/>
  <sheetData>
    <row r="1" spans="1:6">
      <c r="A1" t="s">
        <v>6</v>
      </c>
    </row>
    <row r="2" spans="1:6">
      <c r="B2" s="1"/>
    </row>
    <row r="3" spans="1:6">
      <c r="B3" s="1"/>
      <c r="C3" s="2" t="s">
        <v>13</v>
      </c>
      <c r="D3" s="2"/>
      <c r="E3" s="2" t="s">
        <v>14</v>
      </c>
      <c r="F3" s="2"/>
    </row>
    <row r="4" spans="1:6">
      <c r="B4" s="2" t="s">
        <v>7</v>
      </c>
      <c r="C4" s="2" t="s">
        <v>0</v>
      </c>
      <c r="D4" s="2" t="s">
        <v>1</v>
      </c>
      <c r="E4" s="2" t="s">
        <v>0</v>
      </c>
      <c r="F4" s="2" t="s">
        <v>1</v>
      </c>
    </row>
    <row r="5" spans="1:6">
      <c r="B5">
        <v>17</v>
      </c>
      <c r="C5">
        <v>220493.33333333334</v>
      </c>
      <c r="D5">
        <v>24832.125026532332</v>
      </c>
      <c r="E5">
        <v>30553</v>
      </c>
      <c r="F5">
        <v>25296.585283393488</v>
      </c>
    </row>
    <row r="6" spans="1:6">
      <c r="B6">
        <v>18</v>
      </c>
      <c r="C6">
        <v>220493.33333333334</v>
      </c>
      <c r="D6">
        <v>24832.125026532332</v>
      </c>
      <c r="E6">
        <v>30553</v>
      </c>
      <c r="F6">
        <v>25296.585283393488</v>
      </c>
    </row>
    <row r="7" spans="1:6">
      <c r="B7">
        <v>29</v>
      </c>
      <c r="C7">
        <v>169869.33333333334</v>
      </c>
      <c r="D7">
        <v>19384.152324343031</v>
      </c>
      <c r="E7">
        <v>10243.333333333334</v>
      </c>
      <c r="F7">
        <v>14684.682813507867</v>
      </c>
    </row>
    <row r="8" spans="1:6">
      <c r="B8">
        <v>30</v>
      </c>
      <c r="C8">
        <v>169869.33333333334</v>
      </c>
      <c r="D8">
        <v>19384.152324343031</v>
      </c>
      <c r="E8">
        <v>10243.333333333334</v>
      </c>
      <c r="F8">
        <v>14684.682813507867</v>
      </c>
    </row>
    <row r="9" spans="1:6">
      <c r="B9">
        <v>39</v>
      </c>
      <c r="C9">
        <v>169869.33333333334</v>
      </c>
      <c r="D9">
        <v>19384.152324343031</v>
      </c>
      <c r="E9">
        <v>10243.333333333334</v>
      </c>
      <c r="F9">
        <v>14684.682813507867</v>
      </c>
    </row>
    <row r="10" spans="1:6">
      <c r="B10">
        <v>46</v>
      </c>
      <c r="C10">
        <v>79890</v>
      </c>
      <c r="D10">
        <v>12065.376081995952</v>
      </c>
      <c r="E10">
        <v>14960</v>
      </c>
      <c r="F10">
        <v>8675.0043227654933</v>
      </c>
    </row>
    <row r="11" spans="1:6">
      <c r="B11">
        <v>50</v>
      </c>
      <c r="C11">
        <v>79890</v>
      </c>
      <c r="D11">
        <v>12065.376081995952</v>
      </c>
      <c r="E11">
        <v>14960</v>
      </c>
      <c r="F11">
        <v>8675.0043227654933</v>
      </c>
    </row>
    <row r="12" spans="1:6">
      <c r="B12">
        <v>52</v>
      </c>
      <c r="C12">
        <v>79890</v>
      </c>
      <c r="D12">
        <v>12065.376081995952</v>
      </c>
      <c r="E12">
        <v>14960</v>
      </c>
      <c r="F12">
        <v>8675.0043227654933</v>
      </c>
    </row>
    <row r="13" spans="1:6">
      <c r="B13">
        <v>56</v>
      </c>
      <c r="C13">
        <v>79890</v>
      </c>
      <c r="D13">
        <v>12065.376081995952</v>
      </c>
      <c r="E13">
        <v>14960</v>
      </c>
      <c r="F13">
        <v>8675.0043227654933</v>
      </c>
    </row>
    <row r="14" spans="1:6">
      <c r="B14">
        <v>61</v>
      </c>
      <c r="C14">
        <v>79890</v>
      </c>
      <c r="D14">
        <v>12065.376081995952</v>
      </c>
      <c r="E14">
        <v>14960</v>
      </c>
      <c r="F14">
        <v>8675.0043227654933</v>
      </c>
    </row>
    <row r="15" spans="1:6">
      <c r="B15">
        <v>63</v>
      </c>
      <c r="C15">
        <v>79890</v>
      </c>
      <c r="D15">
        <v>12065.376081995952</v>
      </c>
      <c r="E15">
        <v>14960</v>
      </c>
      <c r="F15">
        <v>8675.0043227654933</v>
      </c>
    </row>
    <row r="16" spans="1:6">
      <c r="B16">
        <v>64</v>
      </c>
      <c r="C16">
        <v>79890</v>
      </c>
      <c r="D16">
        <v>12065.376081995952</v>
      </c>
      <c r="E16">
        <v>14960</v>
      </c>
      <c r="F16">
        <v>8675.0043227654933</v>
      </c>
    </row>
    <row r="17" spans="2:6">
      <c r="B17">
        <v>68</v>
      </c>
      <c r="C17">
        <v>83050</v>
      </c>
      <c r="D17">
        <v>23634.696951727561</v>
      </c>
      <c r="E17">
        <v>10333.333333333334</v>
      </c>
      <c r="F17">
        <v>9215.3856855442209</v>
      </c>
    </row>
    <row r="18" spans="2:6">
      <c r="B18">
        <v>69</v>
      </c>
      <c r="C18">
        <v>83050</v>
      </c>
      <c r="D18">
        <v>23634.696951727561</v>
      </c>
      <c r="E18">
        <v>10333.333333333334</v>
      </c>
      <c r="F18">
        <v>9215.3856855442209</v>
      </c>
    </row>
    <row r="19" spans="2:6">
      <c r="B19">
        <v>71</v>
      </c>
      <c r="C19">
        <v>83050</v>
      </c>
      <c r="D19">
        <v>23634.696951727561</v>
      </c>
      <c r="E19">
        <v>10333.333333333334</v>
      </c>
      <c r="F19">
        <v>9215.3856855442209</v>
      </c>
    </row>
    <row r="20" spans="2:6">
      <c r="B20">
        <v>76</v>
      </c>
      <c r="C20">
        <v>83050</v>
      </c>
      <c r="D20">
        <v>23634.696951727561</v>
      </c>
      <c r="E20">
        <v>10333.333333333334</v>
      </c>
      <c r="F20">
        <v>9215.3856855442209</v>
      </c>
    </row>
    <row r="21" spans="2:6">
      <c r="B21">
        <v>95</v>
      </c>
      <c r="C21">
        <v>6740</v>
      </c>
      <c r="D21">
        <v>1919.4790960049552</v>
      </c>
      <c r="E21">
        <v>0</v>
      </c>
      <c r="F21">
        <v>0</v>
      </c>
    </row>
    <row r="22" spans="2:6">
      <c r="B22">
        <v>101</v>
      </c>
      <c r="C22">
        <v>6740</v>
      </c>
      <c r="D22">
        <v>1919.4790960049552</v>
      </c>
      <c r="E22">
        <v>0</v>
      </c>
      <c r="F22">
        <v>0</v>
      </c>
    </row>
    <row r="23" spans="2:6">
      <c r="B23">
        <v>102</v>
      </c>
      <c r="C23">
        <v>6740</v>
      </c>
      <c r="D23">
        <v>1919.4790960049552</v>
      </c>
      <c r="E23">
        <v>0</v>
      </c>
      <c r="F23">
        <v>0</v>
      </c>
    </row>
    <row r="24" spans="2:6">
      <c r="B24">
        <v>111</v>
      </c>
      <c r="C24">
        <v>6740</v>
      </c>
      <c r="D24">
        <v>1919.4790960049552</v>
      </c>
      <c r="E24">
        <v>0</v>
      </c>
      <c r="F24">
        <v>0</v>
      </c>
    </row>
    <row r="25" spans="2:6">
      <c r="B25">
        <v>113</v>
      </c>
      <c r="C25">
        <v>6740</v>
      </c>
      <c r="D25">
        <v>1919.4790960049552</v>
      </c>
      <c r="E25">
        <v>0</v>
      </c>
      <c r="F25">
        <v>0</v>
      </c>
    </row>
    <row r="26" spans="2:6">
      <c r="B26">
        <v>123</v>
      </c>
      <c r="C26">
        <v>6740</v>
      </c>
      <c r="D26">
        <v>1919.4790960049552</v>
      </c>
      <c r="E26">
        <v>0</v>
      </c>
      <c r="F26">
        <v>0</v>
      </c>
    </row>
    <row r="27" spans="2:6">
      <c r="B27">
        <v>129</v>
      </c>
      <c r="C27">
        <v>0</v>
      </c>
      <c r="D27">
        <v>0</v>
      </c>
      <c r="E27">
        <v>0</v>
      </c>
      <c r="F27">
        <v>0</v>
      </c>
    </row>
    <row r="28" spans="2:6">
      <c r="B28">
        <v>131</v>
      </c>
      <c r="C28">
        <v>0</v>
      </c>
      <c r="D28">
        <v>0</v>
      </c>
      <c r="E28">
        <v>0</v>
      </c>
      <c r="F28">
        <v>0</v>
      </c>
    </row>
    <row r="29" spans="2:6">
      <c r="B29">
        <v>135</v>
      </c>
      <c r="C29">
        <v>0</v>
      </c>
      <c r="D29">
        <v>0</v>
      </c>
      <c r="E29">
        <v>0</v>
      </c>
      <c r="F29">
        <v>0</v>
      </c>
    </row>
    <row r="30" spans="2:6">
      <c r="B30">
        <v>137</v>
      </c>
      <c r="C30">
        <v>0</v>
      </c>
      <c r="D30">
        <v>0</v>
      </c>
      <c r="E30">
        <v>0</v>
      </c>
      <c r="F30">
        <v>0</v>
      </c>
    </row>
    <row r="31" spans="2:6">
      <c r="B31">
        <v>149</v>
      </c>
      <c r="C31">
        <v>36121.333333333336</v>
      </c>
      <c r="D31">
        <v>7707.7055816457632</v>
      </c>
      <c r="E31">
        <v>36520</v>
      </c>
      <c r="F31">
        <v>16955.568406868584</v>
      </c>
    </row>
    <row r="32" spans="2:6">
      <c r="B32">
        <v>153</v>
      </c>
      <c r="C32">
        <v>39314.666666666664</v>
      </c>
      <c r="D32">
        <v>7714.5989094270799</v>
      </c>
      <c r="E32">
        <v>38373.333333333336</v>
      </c>
      <c r="F32">
        <v>18874.677039179598</v>
      </c>
    </row>
    <row r="33" spans="2:6">
      <c r="B33">
        <v>169</v>
      </c>
      <c r="C33">
        <v>313183.33333333331</v>
      </c>
      <c r="D33">
        <v>26146.701327955951</v>
      </c>
      <c r="E33">
        <v>94287.333333333328</v>
      </c>
      <c r="F33">
        <v>84728.186551662569</v>
      </c>
    </row>
    <row r="34" spans="2:6">
      <c r="B34">
        <v>175</v>
      </c>
      <c r="C34">
        <v>305573.66666666669</v>
      </c>
      <c r="D34">
        <v>20607.644026752147</v>
      </c>
      <c r="E34">
        <v>91426.333333333328</v>
      </c>
      <c r="F34">
        <v>80998.381183412144</v>
      </c>
    </row>
    <row r="35" spans="2:6">
      <c r="B35">
        <v>181</v>
      </c>
      <c r="C35">
        <v>112151.66666666667</v>
      </c>
      <c r="D35">
        <v>10089.748972761083</v>
      </c>
      <c r="E35">
        <v>26616.333333333332</v>
      </c>
      <c r="F35">
        <v>26792.619400374675</v>
      </c>
    </row>
    <row r="36" spans="2:6">
      <c r="B36">
        <v>184</v>
      </c>
      <c r="C36">
        <v>112151.66666666667</v>
      </c>
      <c r="D36">
        <v>10089.748972761083</v>
      </c>
      <c r="E36">
        <v>26616.333333333332</v>
      </c>
      <c r="F36">
        <v>26792.619400374675</v>
      </c>
    </row>
    <row r="37" spans="2:6">
      <c r="B37">
        <v>185</v>
      </c>
      <c r="C37">
        <v>112151.66666666667</v>
      </c>
      <c r="D37">
        <v>10089.748972761083</v>
      </c>
      <c r="E37">
        <v>26616.333333333332</v>
      </c>
      <c r="F37">
        <v>26792.619400374675</v>
      </c>
    </row>
    <row r="38" spans="2:6">
      <c r="B38">
        <v>191</v>
      </c>
      <c r="C38">
        <v>93888.333333333328</v>
      </c>
      <c r="D38">
        <v>5011.6129472788834</v>
      </c>
      <c r="E38">
        <v>33496.333333333336</v>
      </c>
      <c r="F38">
        <v>31728.125698397838</v>
      </c>
    </row>
    <row r="39" spans="2:6">
      <c r="B39">
        <v>195</v>
      </c>
      <c r="C39">
        <v>100577.66666666667</v>
      </c>
      <c r="D39">
        <v>4148.4505942982296</v>
      </c>
      <c r="E39">
        <v>75420.333333333328</v>
      </c>
      <c r="F39">
        <v>36420.148068525654</v>
      </c>
    </row>
    <row r="40" spans="2:6">
      <c r="B40">
        <v>197</v>
      </c>
      <c r="C40">
        <v>100577.66666666667</v>
      </c>
      <c r="D40">
        <v>4148.4505942982296</v>
      </c>
      <c r="E40">
        <v>75420.333333333328</v>
      </c>
      <c r="F40">
        <v>36420.148068525654</v>
      </c>
    </row>
    <row r="41" spans="2:6">
      <c r="B41">
        <v>198</v>
      </c>
      <c r="C41">
        <v>100577.66666666667</v>
      </c>
      <c r="D41">
        <v>4148.4505942982296</v>
      </c>
      <c r="E41">
        <v>75420.333333333328</v>
      </c>
      <c r="F41">
        <v>36420.148068525654</v>
      </c>
    </row>
    <row r="42" spans="2:6">
      <c r="B42">
        <v>199</v>
      </c>
      <c r="C42">
        <v>100577.66666666667</v>
      </c>
      <c r="D42">
        <v>4148.4505942982296</v>
      </c>
      <c r="E42">
        <v>75420.333333333328</v>
      </c>
      <c r="F42">
        <v>36420.148068525654</v>
      </c>
    </row>
    <row r="43" spans="2:6">
      <c r="B43">
        <v>202</v>
      </c>
      <c r="C43">
        <v>100577.66666666667</v>
      </c>
      <c r="D43">
        <v>4148.4505942982296</v>
      </c>
      <c r="E43">
        <v>75420.333333333328</v>
      </c>
      <c r="F43">
        <v>36420.148068525654</v>
      </c>
    </row>
    <row r="44" spans="2:6">
      <c r="B44">
        <v>205</v>
      </c>
      <c r="C44">
        <v>100577.66666666667</v>
      </c>
      <c r="D44">
        <v>4148.4505942982296</v>
      </c>
      <c r="E44">
        <v>75420.333333333328</v>
      </c>
      <c r="F44">
        <v>36420.148068525654</v>
      </c>
    </row>
    <row r="45" spans="2:6">
      <c r="B45">
        <v>208</v>
      </c>
      <c r="C45">
        <v>100577.66666666667</v>
      </c>
      <c r="D45">
        <v>4148.4505942982296</v>
      </c>
      <c r="E45">
        <v>75420.333333333328</v>
      </c>
      <c r="F45">
        <v>36420.148068525654</v>
      </c>
    </row>
    <row r="46" spans="2:6">
      <c r="B46">
        <v>210</v>
      </c>
      <c r="C46">
        <v>215809</v>
      </c>
      <c r="D46">
        <v>38176.746417158181</v>
      </c>
      <c r="E46">
        <v>130809.66666666667</v>
      </c>
      <c r="F46">
        <v>55346.827915729118</v>
      </c>
    </row>
    <row r="47" spans="2:6">
      <c r="B47">
        <v>212</v>
      </c>
      <c r="C47">
        <v>340152.33333333331</v>
      </c>
      <c r="D47">
        <v>42394.596003893508</v>
      </c>
      <c r="E47">
        <v>171811</v>
      </c>
      <c r="F47">
        <v>82114.506824312106</v>
      </c>
    </row>
    <row r="48" spans="2:6">
      <c r="B48">
        <v>214</v>
      </c>
      <c r="C48">
        <v>340152.33333333331</v>
      </c>
      <c r="D48">
        <v>42394.596003893508</v>
      </c>
      <c r="E48">
        <v>171811</v>
      </c>
      <c r="F48">
        <v>82114.506824312106</v>
      </c>
    </row>
    <row r="49" spans="2:6">
      <c r="B49">
        <v>217</v>
      </c>
      <c r="C49">
        <v>340152.33333333331</v>
      </c>
      <c r="D49">
        <v>42394.596003893508</v>
      </c>
      <c r="E49">
        <v>171811</v>
      </c>
      <c r="F49">
        <v>82114.506824312106</v>
      </c>
    </row>
    <row r="50" spans="2:6">
      <c r="B50">
        <v>220</v>
      </c>
      <c r="C50">
        <v>340152.33333333331</v>
      </c>
      <c r="D50">
        <v>42394.596003893508</v>
      </c>
      <c r="E50">
        <v>171811</v>
      </c>
      <c r="F50">
        <v>82114.506824312106</v>
      </c>
    </row>
    <row r="51" spans="2:6">
      <c r="B51">
        <v>231</v>
      </c>
      <c r="C51">
        <v>137372</v>
      </c>
      <c r="D51">
        <v>28566.802621224517</v>
      </c>
      <c r="E51">
        <v>96963.666666666672</v>
      </c>
      <c r="F51">
        <v>67475.072095799449</v>
      </c>
    </row>
    <row r="52" spans="2:6">
      <c r="B52">
        <v>235</v>
      </c>
      <c r="C52">
        <v>133218.66666666666</v>
      </c>
      <c r="D52">
        <v>28828.169649378229</v>
      </c>
      <c r="E52">
        <v>95687.666666666672</v>
      </c>
      <c r="F52">
        <v>65767.111494525394</v>
      </c>
    </row>
    <row r="53" spans="2:6">
      <c r="B53">
        <v>237</v>
      </c>
      <c r="C53">
        <v>133218.66666666666</v>
      </c>
      <c r="D53">
        <v>28828.169649378229</v>
      </c>
      <c r="E53">
        <v>95687.666666666672</v>
      </c>
      <c r="F53">
        <v>65767.111494525394</v>
      </c>
    </row>
    <row r="54" spans="2:6">
      <c r="B54">
        <v>238</v>
      </c>
      <c r="C54">
        <v>133218.66666666666</v>
      </c>
      <c r="D54">
        <v>28828.169649378229</v>
      </c>
      <c r="E54">
        <v>95687.666666666672</v>
      </c>
      <c r="F54">
        <v>65767.111494525394</v>
      </c>
    </row>
    <row r="55" spans="2:6">
      <c r="B55">
        <v>241</v>
      </c>
      <c r="C55">
        <v>125926.66666666667</v>
      </c>
      <c r="D55">
        <v>5458.217047107355</v>
      </c>
      <c r="E55">
        <v>36603</v>
      </c>
      <c r="F55">
        <v>24108.402829718936</v>
      </c>
    </row>
    <row r="56" spans="2:6">
      <c r="B56">
        <v>245</v>
      </c>
      <c r="C56">
        <v>299079.33333333331</v>
      </c>
      <c r="D56">
        <v>19628.44673766453</v>
      </c>
      <c r="E56">
        <v>107820.33333333333</v>
      </c>
      <c r="F56">
        <v>72951.81323540445</v>
      </c>
    </row>
    <row r="57" spans="2:6">
      <c r="B57">
        <v>258</v>
      </c>
      <c r="C57">
        <v>241423.33333333334</v>
      </c>
      <c r="D57">
        <v>38541.895819138532</v>
      </c>
      <c r="E57">
        <v>83666.666666666672</v>
      </c>
      <c r="F57">
        <v>42659.630018711294</v>
      </c>
    </row>
    <row r="58" spans="2:6">
      <c r="B58">
        <v>262</v>
      </c>
      <c r="C58">
        <v>509566.66666666669</v>
      </c>
      <c r="D58">
        <v>62350.167067405142</v>
      </c>
      <c r="E58">
        <v>189270</v>
      </c>
      <c r="F58">
        <v>107691.23409080239</v>
      </c>
    </row>
    <row r="59" spans="2:6">
      <c r="B59">
        <v>263</v>
      </c>
      <c r="C59">
        <v>509566.66666666669</v>
      </c>
      <c r="D59">
        <v>62350.167067405142</v>
      </c>
      <c r="E59">
        <v>189270</v>
      </c>
      <c r="F59">
        <v>107691.23409080239</v>
      </c>
    </row>
    <row r="60" spans="2:6">
      <c r="B60">
        <v>285</v>
      </c>
      <c r="C60">
        <v>155455</v>
      </c>
      <c r="D60">
        <v>24189.710105745376</v>
      </c>
      <c r="E60">
        <v>75523.333333333328</v>
      </c>
      <c r="F60">
        <v>33077.680289484226</v>
      </c>
    </row>
    <row r="61" spans="2:6">
      <c r="B61">
        <v>289</v>
      </c>
      <c r="C61">
        <v>155455</v>
      </c>
      <c r="D61">
        <v>24189.710105745376</v>
      </c>
      <c r="E61">
        <v>75523.333333333328</v>
      </c>
      <c r="F61">
        <v>33077.680289484226</v>
      </c>
    </row>
    <row r="62" spans="2:6">
      <c r="B62">
        <v>293</v>
      </c>
      <c r="C62">
        <v>171885</v>
      </c>
      <c r="D62">
        <v>41299.612286315714</v>
      </c>
      <c r="E62">
        <v>132443.33333333334</v>
      </c>
      <c r="F62">
        <v>46047.478034451917</v>
      </c>
    </row>
    <row r="63" spans="2:6">
      <c r="B63">
        <v>305</v>
      </c>
      <c r="C63">
        <v>361290</v>
      </c>
      <c r="D63">
        <v>34323.62014706491</v>
      </c>
      <c r="E63">
        <v>194616.66666666666</v>
      </c>
      <c r="F63">
        <v>78194.969360780087</v>
      </c>
    </row>
    <row r="64" spans="2:6">
      <c r="B64">
        <v>310</v>
      </c>
      <c r="C64">
        <v>361290</v>
      </c>
      <c r="D64">
        <v>34323.62014706491</v>
      </c>
      <c r="E64">
        <v>194616.66666666666</v>
      </c>
      <c r="F64">
        <v>78194.969360780087</v>
      </c>
    </row>
    <row r="65" spans="2:6">
      <c r="B65">
        <v>316</v>
      </c>
      <c r="C65">
        <v>361290</v>
      </c>
      <c r="D65">
        <v>34323.62014706491</v>
      </c>
      <c r="E65">
        <v>194616.66666666666</v>
      </c>
      <c r="F65">
        <v>78194.969360780087</v>
      </c>
    </row>
    <row r="66" spans="2:6">
      <c r="B66">
        <v>319</v>
      </c>
      <c r="C66">
        <v>153140</v>
      </c>
      <c r="D66">
        <v>26491.925184855856</v>
      </c>
      <c r="E66">
        <v>127483.33333333333</v>
      </c>
      <c r="F66">
        <v>23924.348127657147</v>
      </c>
    </row>
    <row r="67" spans="2:6">
      <c r="B67">
        <v>320</v>
      </c>
      <c r="C67">
        <v>153140</v>
      </c>
      <c r="D67">
        <v>26491.925184855856</v>
      </c>
      <c r="E67">
        <v>127483.33333333333</v>
      </c>
      <c r="F67">
        <v>23924.348127657147</v>
      </c>
    </row>
    <row r="68" spans="2:6">
      <c r="B68">
        <v>324</v>
      </c>
      <c r="C68">
        <v>260040</v>
      </c>
      <c r="D68">
        <v>11491.305408873266</v>
      </c>
      <c r="E68">
        <v>132326.66666666666</v>
      </c>
      <c r="F68">
        <v>46319.936672380412</v>
      </c>
    </row>
    <row r="69" spans="2:6">
      <c r="B69">
        <v>341</v>
      </c>
      <c r="C69">
        <v>370530</v>
      </c>
      <c r="D69">
        <v>29065.55865625156</v>
      </c>
      <c r="E69">
        <v>177523.33333333334</v>
      </c>
      <c r="F69">
        <v>88922.250496337176</v>
      </c>
    </row>
    <row r="70" spans="2:6">
      <c r="B70">
        <v>352</v>
      </c>
      <c r="C70">
        <v>204333.33333333334</v>
      </c>
      <c r="D70">
        <v>36141.020092594728</v>
      </c>
      <c r="E70">
        <v>124800</v>
      </c>
      <c r="F70">
        <v>56549.88947822975</v>
      </c>
    </row>
    <row r="71" spans="2:6">
      <c r="B71">
        <v>356</v>
      </c>
      <c r="C71">
        <v>367733.33333333331</v>
      </c>
      <c r="D71">
        <v>26892.44007771205</v>
      </c>
      <c r="E71">
        <v>198500</v>
      </c>
      <c r="F71">
        <v>102471.60582327185</v>
      </c>
    </row>
    <row r="72" spans="2:6">
      <c r="B72">
        <v>361</v>
      </c>
      <c r="C72">
        <v>367733.33333333331</v>
      </c>
      <c r="D72">
        <v>26892.44007771205</v>
      </c>
      <c r="E72">
        <v>198500</v>
      </c>
      <c r="F72">
        <v>102471.60582327185</v>
      </c>
    </row>
    <row r="73" spans="2:6">
      <c r="B73">
        <v>373</v>
      </c>
      <c r="C73">
        <v>362398</v>
      </c>
      <c r="D73">
        <v>12780.611057379065</v>
      </c>
      <c r="E73">
        <v>193139.66666666666</v>
      </c>
      <c r="F73">
        <v>85150.326190410662</v>
      </c>
    </row>
    <row r="74" spans="2:6">
      <c r="B74">
        <v>377</v>
      </c>
      <c r="C74">
        <v>355698</v>
      </c>
      <c r="D74">
        <v>26292.594375603181</v>
      </c>
      <c r="E74">
        <v>173659.66666666666</v>
      </c>
      <c r="F74">
        <v>71620.823650202015</v>
      </c>
    </row>
    <row r="75" spans="2:6">
      <c r="B75">
        <v>386</v>
      </c>
      <c r="C75">
        <v>333937</v>
      </c>
      <c r="D75">
        <v>23404.083126668305</v>
      </c>
      <c r="E75">
        <v>143828.33333333334</v>
      </c>
      <c r="F75">
        <v>60257.679131653684</v>
      </c>
    </row>
    <row r="76" spans="2:6">
      <c r="B76">
        <v>394</v>
      </c>
      <c r="C76">
        <v>333937</v>
      </c>
      <c r="D76">
        <v>23404.083126668305</v>
      </c>
      <c r="E76">
        <v>143828.33333333334</v>
      </c>
      <c r="F76">
        <v>60257.679131653684</v>
      </c>
    </row>
    <row r="77" spans="2:6">
      <c r="B77">
        <v>396</v>
      </c>
      <c r="C77">
        <v>300303.33333333331</v>
      </c>
      <c r="D77">
        <v>50219.087131620865</v>
      </c>
      <c r="E77">
        <v>123134.66666666667</v>
      </c>
      <c r="F77">
        <v>52298.898863487862</v>
      </c>
    </row>
    <row r="78" spans="2:6">
      <c r="B78">
        <v>400</v>
      </c>
      <c r="C78">
        <v>300303.33333333331</v>
      </c>
      <c r="D78">
        <v>50219.087131620865</v>
      </c>
      <c r="E78">
        <v>123134.66666666667</v>
      </c>
      <c r="F78">
        <v>52298.898863487862</v>
      </c>
    </row>
    <row r="79" spans="2:6">
      <c r="B79">
        <v>403</v>
      </c>
      <c r="C79">
        <v>300303.33333333331</v>
      </c>
      <c r="D79">
        <v>50219.087131620865</v>
      </c>
      <c r="E79">
        <v>123134.66666666667</v>
      </c>
      <c r="F79">
        <v>52298.898863487862</v>
      </c>
    </row>
    <row r="80" spans="2:6">
      <c r="B80">
        <v>404</v>
      </c>
      <c r="C80">
        <v>300303.33333333331</v>
      </c>
      <c r="D80">
        <v>50219.087131620865</v>
      </c>
      <c r="E80">
        <v>123134.66666666667</v>
      </c>
      <c r="F80">
        <v>52298.898863487862</v>
      </c>
    </row>
    <row r="81" spans="2:6">
      <c r="B81">
        <v>409</v>
      </c>
      <c r="C81">
        <v>67693.333333333328</v>
      </c>
      <c r="D81">
        <v>9056.4691427362031</v>
      </c>
      <c r="E81">
        <v>2795.3333333333335</v>
      </c>
      <c r="F81">
        <v>3687.0852083093137</v>
      </c>
    </row>
    <row r="82" spans="2:6">
      <c r="B82">
        <v>412</v>
      </c>
      <c r="C82">
        <v>67693.333333333328</v>
      </c>
      <c r="D82">
        <v>9056.4691427362031</v>
      </c>
      <c r="E82">
        <v>2795.3333333333335</v>
      </c>
      <c r="F82">
        <v>3687.0852083093137</v>
      </c>
    </row>
    <row r="83" spans="2:6">
      <c r="B83">
        <v>413</v>
      </c>
      <c r="C83">
        <v>67693.333333333328</v>
      </c>
      <c r="D83">
        <v>9056.4691427362031</v>
      </c>
      <c r="E83">
        <v>2795.3333333333335</v>
      </c>
      <c r="F83">
        <v>3687.0852083093137</v>
      </c>
    </row>
    <row r="84" spans="2:6">
      <c r="B84">
        <v>414</v>
      </c>
      <c r="C84">
        <v>67693.333333333328</v>
      </c>
      <c r="D84">
        <v>9056.4691427362031</v>
      </c>
      <c r="E84">
        <v>2795.3333333333335</v>
      </c>
      <c r="F84">
        <v>3687.0852083093137</v>
      </c>
    </row>
    <row r="85" spans="2:6">
      <c r="B85">
        <v>416</v>
      </c>
      <c r="C85">
        <v>67693.333333333328</v>
      </c>
      <c r="D85">
        <v>9056.4691427362031</v>
      </c>
      <c r="E85">
        <v>2795.3333333333335</v>
      </c>
      <c r="F85">
        <v>3687.0852083093137</v>
      </c>
    </row>
    <row r="86" spans="2:6">
      <c r="B86">
        <v>422</v>
      </c>
      <c r="C86">
        <v>67693.333333333328</v>
      </c>
      <c r="D86">
        <v>9056.4691427362031</v>
      </c>
      <c r="E86">
        <v>2795.3333333333335</v>
      </c>
      <c r="F86">
        <v>3687.0852083093137</v>
      </c>
    </row>
    <row r="87" spans="2:6">
      <c r="B87">
        <v>427</v>
      </c>
      <c r="C87">
        <v>67693.333333333328</v>
      </c>
      <c r="D87">
        <v>9056.4691427362031</v>
      </c>
      <c r="E87">
        <v>2795.3333333333335</v>
      </c>
      <c r="F87">
        <v>3687.0852083093137</v>
      </c>
    </row>
    <row r="88" spans="2:6">
      <c r="B88">
        <v>433</v>
      </c>
      <c r="C88">
        <v>67693.333333333328</v>
      </c>
      <c r="D88">
        <v>9056.4691427362031</v>
      </c>
      <c r="E88">
        <v>2795.3333333333335</v>
      </c>
      <c r="F88">
        <v>3687.0852083093137</v>
      </c>
    </row>
    <row r="89" spans="2:6">
      <c r="B89">
        <v>435</v>
      </c>
      <c r="C89">
        <v>67693.333333333328</v>
      </c>
      <c r="D89">
        <v>9056.4691427362031</v>
      </c>
      <c r="E89">
        <v>2795.3333333333335</v>
      </c>
      <c r="F89">
        <v>3687.08520830931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2736D-8762-7E47-85C4-D172F4E39BC5}">
  <dimension ref="A1:G6"/>
  <sheetViews>
    <sheetView workbookViewId="0">
      <selection activeCell="J40" sqref="J40"/>
    </sheetView>
  </sheetViews>
  <sheetFormatPr baseColWidth="10" defaultRowHeight="16"/>
  <cols>
    <col min="2" max="2" width="11.6640625" bestFit="1" customWidth="1"/>
    <col min="3" max="3" width="13.83203125" bestFit="1" customWidth="1"/>
    <col min="6" max="6" width="12.1640625" bestFit="1" customWidth="1"/>
    <col min="7" max="7" width="13.33203125" bestFit="1" customWidth="1"/>
  </cols>
  <sheetData>
    <row r="1" spans="1:7">
      <c r="A1" t="s">
        <v>11</v>
      </c>
    </row>
    <row r="3" spans="1:7">
      <c r="B3" s="1" t="s">
        <v>13</v>
      </c>
      <c r="C3" s="1" t="s">
        <v>14</v>
      </c>
      <c r="F3" s="1" t="s">
        <v>13</v>
      </c>
      <c r="G3" s="1" t="s">
        <v>14</v>
      </c>
    </row>
    <row r="4" spans="1:7">
      <c r="B4" s="3">
        <v>158.828</v>
      </c>
      <c r="C4" s="3">
        <v>152.93</v>
      </c>
      <c r="E4" s="1" t="s">
        <v>53</v>
      </c>
      <c r="F4">
        <f>AVERAGE(B:B)</f>
        <v>150.85</v>
      </c>
      <c r="G4">
        <f>AVERAGE(C:C)</f>
        <v>142.93700000000001</v>
      </c>
    </row>
    <row r="5" spans="1:7">
      <c r="B5" s="3">
        <v>152.27500000000001</v>
      </c>
      <c r="C5" s="3">
        <v>137.96799999999999</v>
      </c>
      <c r="E5" s="1" t="s">
        <v>9</v>
      </c>
      <c r="F5">
        <f>STDEV(B:B)</f>
        <v>8.7776852871357836</v>
      </c>
      <c r="G5">
        <f>STDEV(C:C)</f>
        <v>8.6542355526066004</v>
      </c>
    </row>
    <row r="6" spans="1:7">
      <c r="B6" s="3">
        <v>141.447</v>
      </c>
      <c r="C6" s="3">
        <v>137.913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21A28-8FD3-B842-8EC9-F23B959252A1}">
  <dimension ref="A1:G6"/>
  <sheetViews>
    <sheetView workbookViewId="0">
      <selection activeCell="J13" sqref="J13"/>
    </sheetView>
  </sheetViews>
  <sheetFormatPr baseColWidth="10" defaultRowHeight="16"/>
  <cols>
    <col min="2" max="2" width="11.6640625" bestFit="1" customWidth="1"/>
    <col min="3" max="3" width="13.83203125" bestFit="1" customWidth="1"/>
    <col min="6" max="6" width="12.1640625" bestFit="1" customWidth="1"/>
    <col min="7" max="7" width="13.33203125" bestFit="1" customWidth="1"/>
  </cols>
  <sheetData>
    <row r="1" spans="1:7">
      <c r="A1" t="s">
        <v>12</v>
      </c>
    </row>
    <row r="3" spans="1:7">
      <c r="B3" s="1" t="s">
        <v>13</v>
      </c>
      <c r="C3" s="1" t="s">
        <v>14</v>
      </c>
      <c r="F3" s="1" t="s">
        <v>13</v>
      </c>
      <c r="G3" s="1" t="s">
        <v>14</v>
      </c>
    </row>
    <row r="4" spans="1:7">
      <c r="B4" s="3">
        <v>1.0788709999999999</v>
      </c>
      <c r="C4" s="3">
        <v>16.02711</v>
      </c>
      <c r="E4" s="1" t="s">
        <v>53</v>
      </c>
      <c r="F4">
        <f>AVERAGE(B:B)</f>
        <v>1</v>
      </c>
      <c r="G4">
        <f>AVERAGE(C:C)</f>
        <v>18.484106666666666</v>
      </c>
    </row>
    <row r="5" spans="1:7">
      <c r="B5" s="3">
        <v>0.81812799999999997</v>
      </c>
      <c r="C5" s="3">
        <v>19.61525</v>
      </c>
      <c r="E5" s="1" t="s">
        <v>9</v>
      </c>
      <c r="F5">
        <f>STDEV(B:B)</f>
        <v>0.15796718808980476</v>
      </c>
      <c r="G5">
        <f>STDEV(C:C)</f>
        <v>2.1300475255339566</v>
      </c>
    </row>
    <row r="6" spans="1:7">
      <c r="B6" s="3">
        <v>1.1030009999999999</v>
      </c>
      <c r="C6" s="3">
        <v>19.80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FFA0E-2D3B-AC49-B1FA-58C6E7076694}">
  <dimension ref="A1:O20"/>
  <sheetViews>
    <sheetView workbookViewId="0">
      <selection activeCell="O12" sqref="O12"/>
    </sheetView>
  </sheetViews>
  <sheetFormatPr baseColWidth="10" defaultRowHeight="16"/>
  <cols>
    <col min="2" max="2" width="12.1640625" bestFit="1" customWidth="1"/>
    <col min="3" max="3" width="13.33203125" bestFit="1" customWidth="1"/>
    <col min="4" max="4" width="12.1640625" bestFit="1" customWidth="1"/>
    <col min="5" max="5" width="13.33203125" bestFit="1" customWidth="1"/>
    <col min="6" max="6" width="12.1640625" bestFit="1" customWidth="1"/>
    <col min="7" max="7" width="13.33203125" bestFit="1" customWidth="1"/>
    <col min="10" max="10" width="12.1640625" bestFit="1" customWidth="1"/>
    <col min="11" max="11" width="13.33203125" bestFit="1" customWidth="1"/>
    <col min="12" max="12" width="12.1640625" bestFit="1" customWidth="1"/>
    <col min="13" max="13" width="13.33203125" bestFit="1" customWidth="1"/>
    <col min="14" max="14" width="12.1640625" bestFit="1" customWidth="1"/>
    <col min="15" max="15" width="13.33203125" bestFit="1" customWidth="1"/>
  </cols>
  <sheetData>
    <row r="1" spans="1:15">
      <c r="A1" t="s">
        <v>20</v>
      </c>
    </row>
    <row r="3" spans="1:15" s="1" customFormat="1">
      <c r="B3" s="1" t="s">
        <v>17</v>
      </c>
      <c r="D3" s="1" t="s">
        <v>18</v>
      </c>
      <c r="F3" s="1" t="s">
        <v>19</v>
      </c>
      <c r="J3" s="1" t="s">
        <v>17</v>
      </c>
      <c r="L3" s="1" t="s">
        <v>18</v>
      </c>
      <c r="N3" s="1" t="s">
        <v>19</v>
      </c>
    </row>
    <row r="4" spans="1:15">
      <c r="B4" s="1" t="s">
        <v>13</v>
      </c>
      <c r="C4" s="1" t="s">
        <v>14</v>
      </c>
      <c r="D4" s="1" t="s">
        <v>13</v>
      </c>
      <c r="E4" s="1" t="s">
        <v>14</v>
      </c>
      <c r="F4" s="1" t="s">
        <v>13</v>
      </c>
      <c r="G4" s="1" t="s">
        <v>14</v>
      </c>
      <c r="J4" s="1" t="s">
        <v>13</v>
      </c>
      <c r="K4" s="1" t="s">
        <v>14</v>
      </c>
      <c r="L4" s="1" t="s">
        <v>13</v>
      </c>
      <c r="M4" s="1" t="s">
        <v>14</v>
      </c>
      <c r="N4" s="1" t="s">
        <v>13</v>
      </c>
      <c r="O4" s="1" t="s">
        <v>14</v>
      </c>
    </row>
    <row r="5" spans="1:15">
      <c r="B5">
        <v>5.5457459994322011</v>
      </c>
      <c r="C5">
        <v>1.4256776001069511</v>
      </c>
      <c r="D5">
        <v>13.657365373363191</v>
      </c>
      <c r="E5">
        <v>2.4451670717878518</v>
      </c>
      <c r="F5">
        <v>50.682961682994588</v>
      </c>
      <c r="G5">
        <v>16.609606835222113</v>
      </c>
      <c r="I5" s="1" t="s">
        <v>53</v>
      </c>
      <c r="J5">
        <f>AVERAGE(B:B)</f>
        <v>5.083477917897576</v>
      </c>
      <c r="K5">
        <f t="shared" ref="K5:O5" si="0">AVERAGE(C:C)</f>
        <v>0.93834906748017632</v>
      </c>
      <c r="L5">
        <f t="shared" si="0"/>
        <v>29.628868294405322</v>
      </c>
      <c r="M5">
        <f t="shared" si="0"/>
        <v>11.651099742724421</v>
      </c>
      <c r="N5">
        <f t="shared" si="0"/>
        <v>42.396859993227267</v>
      </c>
      <c r="O5">
        <f t="shared" si="0"/>
        <v>23.814228816705576</v>
      </c>
    </row>
    <row r="6" spans="1:15">
      <c r="B6">
        <v>2.5989037125290633</v>
      </c>
      <c r="C6">
        <v>0.70677465066773271</v>
      </c>
      <c r="D6">
        <v>23.926174387258495</v>
      </c>
      <c r="E6">
        <v>2.9423228646693422</v>
      </c>
      <c r="F6">
        <v>52.792923390973755</v>
      </c>
      <c r="G6">
        <v>16.43719133073019</v>
      </c>
      <c r="I6" s="1" t="s">
        <v>9</v>
      </c>
      <c r="J6">
        <f>STDEV(B:B)</f>
        <v>2.5347916619078354</v>
      </c>
      <c r="K6">
        <f t="shared" ref="K6:O6" si="1">STDEV(C:C)</f>
        <v>0.45771637840829199</v>
      </c>
      <c r="L6">
        <f t="shared" si="1"/>
        <v>10.087874748316986</v>
      </c>
      <c r="M6">
        <f t="shared" si="1"/>
        <v>10.720359785533985</v>
      </c>
      <c r="N6">
        <f t="shared" si="1"/>
        <v>14.430351867781072</v>
      </c>
      <c r="O6">
        <f t="shared" si="1"/>
        <v>12.628880500809499</v>
      </c>
    </row>
    <row r="7" spans="1:15">
      <c r="B7">
        <v>6.26466027036955</v>
      </c>
      <c r="C7">
        <v>0.44180900914249721</v>
      </c>
      <c r="D7">
        <v>25.701011765247049</v>
      </c>
      <c r="E7">
        <v>2.5051908053052148</v>
      </c>
      <c r="F7">
        <v>48.991442678366269</v>
      </c>
      <c r="G7">
        <v>15.185863099243624</v>
      </c>
    </row>
    <row r="8" spans="1:15">
      <c r="B8">
        <v>6.8389530324743779</v>
      </c>
      <c r="C8">
        <v>0.34569937538869205</v>
      </c>
      <c r="D8">
        <v>21.292404630557559</v>
      </c>
      <c r="E8">
        <v>7.263323034680619</v>
      </c>
      <c r="F8">
        <v>44.592579379704461</v>
      </c>
      <c r="G8">
        <v>44.592579379704461</v>
      </c>
    </row>
    <row r="9" spans="1:15">
      <c r="B9">
        <v>8.3525786350078537</v>
      </c>
      <c r="C9">
        <v>1.6278426434676443</v>
      </c>
      <c r="D9">
        <v>23.17227911978015</v>
      </c>
      <c r="E9">
        <v>6.3565052325978142</v>
      </c>
      <c r="F9">
        <v>47.442200719801953</v>
      </c>
      <c r="G9">
        <v>47.442200719801953</v>
      </c>
    </row>
    <row r="10" spans="1:15">
      <c r="B10">
        <v>9.6734437405780369</v>
      </c>
      <c r="C10">
        <v>0.59547767940412977</v>
      </c>
      <c r="D10">
        <v>25.677715162311777</v>
      </c>
      <c r="E10">
        <v>6.7948468321627358</v>
      </c>
      <c r="F10">
        <v>36.396381015388151</v>
      </c>
      <c r="G10">
        <v>36.396381015388151</v>
      </c>
    </row>
    <row r="11" spans="1:15">
      <c r="B11">
        <v>2.3833519169740134</v>
      </c>
      <c r="C11">
        <v>0.98151366007597218</v>
      </c>
      <c r="D11">
        <v>28.888826113363169</v>
      </c>
      <c r="E11">
        <v>31.277619375762605</v>
      </c>
      <c r="F11">
        <v>19.187161666322094</v>
      </c>
      <c r="G11">
        <v>16.508244891988909</v>
      </c>
    </row>
    <row r="12" spans="1:15">
      <c r="B12">
        <v>2.200458935431874</v>
      </c>
      <c r="C12">
        <v>1.0094454707384863</v>
      </c>
      <c r="D12">
        <v>40.551986676183674</v>
      </c>
      <c r="E12">
        <v>27.544676633880716</v>
      </c>
      <c r="F12">
        <v>24.980059754577521</v>
      </c>
      <c r="G12">
        <v>21.531760166614177</v>
      </c>
    </row>
    <row r="13" spans="1:15">
      <c r="B13">
        <v>1.5966342825885957</v>
      </c>
      <c r="C13">
        <v>0.30496311359122286</v>
      </c>
      <c r="D13">
        <v>29.162071802412086</v>
      </c>
      <c r="E13">
        <v>26.703969090811132</v>
      </c>
      <c r="F13">
        <v>22.788316068984358</v>
      </c>
      <c r="G13">
        <v>18.588573978186524</v>
      </c>
    </row>
    <row r="14" spans="1:15">
      <c r="B14">
        <v>5.3479049330764594</v>
      </c>
      <c r="C14">
        <v>1.2510024662419996</v>
      </c>
      <c r="D14">
        <v>31.529048179677595</v>
      </c>
      <c r="E14">
        <v>2.4719060208522894</v>
      </c>
      <c r="F14">
        <v>58.596212020739792</v>
      </c>
      <c r="G14">
        <v>14.157212068814825</v>
      </c>
    </row>
    <row r="15" spans="1:15">
      <c r="B15">
        <v>4.7623779716282195</v>
      </c>
      <c r="C15">
        <v>1.4805850169262214</v>
      </c>
      <c r="D15">
        <v>43.73780052368484</v>
      </c>
      <c r="E15">
        <v>11.303577965062688</v>
      </c>
      <c r="F15">
        <v>59.915221547647015</v>
      </c>
      <c r="G15">
        <v>14.506903498066434</v>
      </c>
    </row>
    <row r="16" spans="1:15">
      <c r="B16">
        <v>5.4367215846806642</v>
      </c>
      <c r="C16">
        <v>1.0893981240105663</v>
      </c>
      <c r="D16">
        <v>49.100796174058821</v>
      </c>
      <c r="E16">
        <v>12.204091985120057</v>
      </c>
    </row>
    <row r="17" spans="4:4">
      <c r="D17">
        <v>46.588524389445219</v>
      </c>
    </row>
    <row r="18" spans="4:4">
      <c r="D18">
        <v>23.898065702605088</v>
      </c>
    </row>
    <row r="19" spans="4:4">
      <c r="D19">
        <v>22.782098025133422</v>
      </c>
    </row>
    <row r="20" spans="4:4">
      <c r="D20">
        <v>24.3957246854030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Ext Fig 1A</vt:lpstr>
      <vt:lpstr>Ext Fig 1B</vt:lpstr>
      <vt:lpstr>Ext Fig 1D</vt:lpstr>
      <vt:lpstr>Ext Fig 1E</vt:lpstr>
      <vt:lpstr>Ext Fig 2B+C</vt:lpstr>
      <vt:lpstr>Ext Fig 2D</vt:lpstr>
      <vt:lpstr>Ext Fig 2F</vt:lpstr>
      <vt:lpstr>Ext Fig 2G</vt:lpstr>
      <vt:lpstr>Ext Fig 2H</vt:lpstr>
      <vt:lpstr>Ext Fig 3B</vt:lpstr>
      <vt:lpstr>Ext Fig 3C</vt:lpstr>
      <vt:lpstr>Ext Fig 3D+E</vt:lpstr>
      <vt:lpstr>Ext Fig 3F</vt:lpstr>
      <vt:lpstr>Ext Fig 3G</vt:lpstr>
      <vt:lpstr>Ext Fig 4C</vt:lpstr>
      <vt:lpstr>Ext Fig 4D</vt:lpstr>
      <vt:lpstr>Ext Fig 4F</vt:lpstr>
      <vt:lpstr>Ext Fig 4H</vt:lpstr>
      <vt:lpstr>Ext Fig 4I</vt:lpstr>
      <vt:lpstr>Ext Fig 4J</vt:lpstr>
      <vt:lpstr>Ext Fig 5C</vt:lpstr>
      <vt:lpstr>Ext Fig 5D</vt:lpstr>
      <vt:lpstr>Ext Fig 6B</vt:lpstr>
      <vt:lpstr>Ext Fig 6C</vt:lpstr>
      <vt:lpstr>Ext Fig 7A</vt:lpstr>
      <vt:lpstr>Ext Fig 7C</vt:lpstr>
      <vt:lpstr>Ext Fig 7D</vt:lpstr>
      <vt:lpstr>Ext Fig 8B</vt:lpstr>
      <vt:lpstr>Ext Fig 8C</vt:lpstr>
      <vt:lpstr>Ext Fig 8D</vt:lpstr>
      <vt:lpstr>Ext Fig 9B</vt:lpstr>
      <vt:lpstr>Ext Fig 9C</vt:lpstr>
      <vt:lpstr>Ext Fig 10A</vt:lpstr>
      <vt:lpstr>Ext Fig 10B</vt:lpstr>
      <vt:lpstr>Ext Fig 10D</vt:lpstr>
      <vt:lpstr>Ext Fig 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haan Valerie</dc:creator>
  <cp:lastModifiedBy>Siahaan Valerie</cp:lastModifiedBy>
  <dcterms:created xsi:type="dcterms:W3CDTF">2025-10-30T09:52:34Z</dcterms:created>
  <dcterms:modified xsi:type="dcterms:W3CDTF">2025-11-12T10:44:24Z</dcterms:modified>
</cp:coreProperties>
</file>